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May\Desktop\"/>
    </mc:Choice>
  </mc:AlternateContent>
  <xr:revisionPtr revIDLastSave="0" documentId="13_ncr:1_{AD5FD65B-8CC1-4171-83E5-BC8F2FF12A3D}" xr6:coauthVersionLast="47" xr6:coauthVersionMax="47" xr10:uidLastSave="{00000000-0000-0000-0000-000000000000}"/>
  <bookViews>
    <workbookView xWindow="-108" yWindow="-108" windowWidth="23256" windowHeight="12576" activeTab="4" xr2:uid="{00000000-000D-0000-FFFF-FFFF00000000}"/>
  </bookViews>
  <sheets>
    <sheet name="Discourse analysis results" sheetId="6" r:id="rId1"/>
    <sheet name="BP" sheetId="3" r:id="rId2"/>
    <sheet name="Chevron" sheetId="5" r:id="rId3"/>
    <sheet name="EM" sheetId="2" r:id="rId4"/>
    <sheet name="Shell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3" l="1"/>
  <c r="F12" i="3" s="1"/>
  <c r="G12" i="3"/>
  <c r="H12" i="3" s="1"/>
  <c r="I12" i="3"/>
  <c r="J12" i="3" s="1"/>
  <c r="K12" i="3"/>
  <c r="L12" i="3" s="1"/>
  <c r="M12" i="3"/>
  <c r="N12" i="3"/>
  <c r="O12" i="3"/>
  <c r="P12" i="3" s="1"/>
  <c r="Q12" i="3"/>
  <c r="R12" i="3" s="1"/>
  <c r="S12" i="3"/>
  <c r="T12" i="3"/>
  <c r="U12" i="3"/>
  <c r="V12" i="3" s="1"/>
  <c r="W12" i="3"/>
  <c r="X12" i="3" s="1"/>
  <c r="Y12" i="3"/>
  <c r="Z12" i="3" s="1"/>
  <c r="M67" i="3" s="1"/>
  <c r="C12" i="3"/>
  <c r="D12" i="3" s="1"/>
  <c r="P59" i="2"/>
  <c r="N59" i="2"/>
  <c r="M67" i="5"/>
  <c r="M69" i="3"/>
  <c r="Y63" i="4"/>
  <c r="Z63" i="4" s="1"/>
  <c r="M70" i="4" s="1"/>
  <c r="Y63" i="3"/>
  <c r="Z63" i="3" s="1"/>
  <c r="M70" i="3" s="1"/>
  <c r="Y63" i="5"/>
  <c r="Y42" i="4"/>
  <c r="Z42" i="4" s="1"/>
  <c r="M69" i="4" s="1"/>
  <c r="Y42" i="5"/>
  <c r="Y42" i="3"/>
  <c r="Z42" i="3" s="1"/>
  <c r="Y24" i="4"/>
  <c r="Z24" i="4" s="1"/>
  <c r="M68" i="4" s="1"/>
  <c r="Y24" i="5"/>
  <c r="Z24" i="5" s="1"/>
  <c r="M68" i="5" s="1"/>
  <c r="Y24" i="3"/>
  <c r="Y12" i="4"/>
  <c r="Z12" i="4" s="1"/>
  <c r="M67" i="4" s="1"/>
  <c r="Y12" i="5"/>
  <c r="Z12" i="5" s="1"/>
  <c r="Z3" i="4"/>
  <c r="Z4" i="4"/>
  <c r="Z5" i="4"/>
  <c r="Z6" i="4"/>
  <c r="Z7" i="4"/>
  <c r="Z8" i="4"/>
  <c r="Z9" i="4"/>
  <c r="Z10" i="4"/>
  <c r="Z11" i="4"/>
  <c r="Z13" i="4"/>
  <c r="Z14" i="4"/>
  <c r="Z15" i="4"/>
  <c r="Z16" i="4"/>
  <c r="Z17" i="4"/>
  <c r="Z18" i="4"/>
  <c r="Z19" i="4"/>
  <c r="Z20" i="4"/>
  <c r="Z21" i="4"/>
  <c r="Z22" i="4"/>
  <c r="Z23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3" i="4"/>
  <c r="Z44" i="4"/>
  <c r="Z45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62" i="4"/>
  <c r="Z2" i="4"/>
  <c r="Z3" i="5"/>
  <c r="Z4" i="5"/>
  <c r="Z5" i="5"/>
  <c r="Z6" i="5"/>
  <c r="Z7" i="5"/>
  <c r="Z8" i="5"/>
  <c r="Z9" i="5"/>
  <c r="Z10" i="5"/>
  <c r="Z11" i="5"/>
  <c r="Z13" i="5"/>
  <c r="Z14" i="5"/>
  <c r="Z15" i="5"/>
  <c r="Z16" i="5"/>
  <c r="Z17" i="5"/>
  <c r="Z18" i="5"/>
  <c r="Z19" i="5"/>
  <c r="Z20" i="5"/>
  <c r="Z21" i="5"/>
  <c r="Z22" i="5"/>
  <c r="Z23" i="5"/>
  <c r="Z25" i="5"/>
  <c r="Z26" i="5"/>
  <c r="Z27" i="5"/>
  <c r="Z28" i="5"/>
  <c r="Z29" i="5"/>
  <c r="Z30" i="5"/>
  <c r="Z31" i="5"/>
  <c r="Z32" i="5"/>
  <c r="Z33" i="5"/>
  <c r="Z34" i="5"/>
  <c r="Z35" i="5"/>
  <c r="Z36" i="5"/>
  <c r="Z37" i="5"/>
  <c r="Z38" i="5"/>
  <c r="Z39" i="5"/>
  <c r="Z40" i="5"/>
  <c r="Z41" i="5"/>
  <c r="Z42" i="5"/>
  <c r="M69" i="5" s="1"/>
  <c r="Z43" i="5"/>
  <c r="Z44" i="5"/>
  <c r="Z45" i="5"/>
  <c r="Z46" i="5"/>
  <c r="Z47" i="5"/>
  <c r="Z48" i="5"/>
  <c r="Z49" i="5"/>
  <c r="Z50" i="5"/>
  <c r="Z51" i="5"/>
  <c r="Z52" i="5"/>
  <c r="Z53" i="5"/>
  <c r="Z54" i="5"/>
  <c r="Z55" i="5"/>
  <c r="Z56" i="5"/>
  <c r="Z57" i="5"/>
  <c r="Z58" i="5"/>
  <c r="Z59" i="5"/>
  <c r="Z60" i="5"/>
  <c r="Z61" i="5"/>
  <c r="Z62" i="5"/>
  <c r="Z63" i="5"/>
  <c r="M70" i="5" s="1"/>
  <c r="Z2" i="5"/>
  <c r="Z3" i="3"/>
  <c r="Z4" i="3"/>
  <c r="Z5" i="3"/>
  <c r="Z6" i="3"/>
  <c r="Z7" i="3"/>
  <c r="Z8" i="3"/>
  <c r="Z9" i="3"/>
  <c r="Z10" i="3"/>
  <c r="Z11" i="3"/>
  <c r="Z13" i="3"/>
  <c r="Z14" i="3"/>
  <c r="Z15" i="3"/>
  <c r="Z16" i="3"/>
  <c r="Z17" i="3"/>
  <c r="Z18" i="3"/>
  <c r="Z19" i="3"/>
  <c r="Z20" i="3"/>
  <c r="Z21" i="3"/>
  <c r="Z22" i="3"/>
  <c r="Z23" i="3"/>
  <c r="Z24" i="3"/>
  <c r="M68" i="3" s="1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41" i="3"/>
  <c r="Z43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2" i="3"/>
  <c r="O26" i="2"/>
  <c r="O42" i="2" s="1"/>
  <c r="Y63" i="2"/>
  <c r="Y35" i="2"/>
  <c r="Y32" i="2"/>
  <c r="Z32" i="2" s="1"/>
  <c r="Y24" i="2"/>
  <c r="Y12" i="2"/>
  <c r="Z12" i="2" s="1"/>
  <c r="M67" i="2" s="1"/>
  <c r="Z3" i="2"/>
  <c r="Z4" i="2"/>
  <c r="Z5" i="2"/>
  <c r="Z6" i="2"/>
  <c r="Z7" i="2"/>
  <c r="Z8" i="2"/>
  <c r="Z9" i="2"/>
  <c r="Z10" i="2"/>
  <c r="Z11" i="2"/>
  <c r="Z13" i="2"/>
  <c r="Z14" i="2"/>
  <c r="Z15" i="2"/>
  <c r="Z16" i="2"/>
  <c r="Z17" i="2"/>
  <c r="Z18" i="2"/>
  <c r="Z19" i="2"/>
  <c r="Z20" i="2"/>
  <c r="Z21" i="2"/>
  <c r="Z22" i="2"/>
  <c r="Z23" i="2"/>
  <c r="Z24" i="2"/>
  <c r="M68" i="2" s="1"/>
  <c r="Z25" i="2"/>
  <c r="Z26" i="2"/>
  <c r="Z27" i="2"/>
  <c r="Z28" i="2"/>
  <c r="Z29" i="2"/>
  <c r="Z30" i="2"/>
  <c r="Z31" i="2"/>
  <c r="Z33" i="2"/>
  <c r="Z34" i="2"/>
  <c r="Z35" i="2"/>
  <c r="Z36" i="2"/>
  <c r="Z37" i="2"/>
  <c r="Z38" i="2"/>
  <c r="Z39" i="2"/>
  <c r="Z40" i="2"/>
  <c r="Z41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M70" i="2" s="1"/>
  <c r="Z2" i="2"/>
  <c r="X8" i="2"/>
  <c r="V8" i="2"/>
  <c r="W63" i="2"/>
  <c r="W63" i="4"/>
  <c r="U63" i="4"/>
  <c r="S63" i="4"/>
  <c r="Q63" i="4"/>
  <c r="O63" i="4"/>
  <c r="M63" i="4"/>
  <c r="K63" i="4"/>
  <c r="I63" i="4"/>
  <c r="G63" i="4"/>
  <c r="E63" i="4"/>
  <c r="C63" i="4"/>
  <c r="E42" i="4"/>
  <c r="C42" i="4"/>
  <c r="W24" i="4"/>
  <c r="U24" i="4"/>
  <c r="S24" i="4"/>
  <c r="Q24" i="4"/>
  <c r="O24" i="4"/>
  <c r="M24" i="4"/>
  <c r="K24" i="4"/>
  <c r="I24" i="4"/>
  <c r="G24" i="4"/>
  <c r="E24" i="4"/>
  <c r="C24" i="4"/>
  <c r="T58" i="4"/>
  <c r="R58" i="4"/>
  <c r="P58" i="4"/>
  <c r="N58" i="4"/>
  <c r="L58" i="4"/>
  <c r="J58" i="4"/>
  <c r="H58" i="4"/>
  <c r="F58" i="4"/>
  <c r="D58" i="4"/>
  <c r="X58" i="4"/>
  <c r="V58" i="4"/>
  <c r="X53" i="4"/>
  <c r="V53" i="4"/>
  <c r="T53" i="4"/>
  <c r="R53" i="4"/>
  <c r="P53" i="4"/>
  <c r="N53" i="4"/>
  <c r="L53" i="4"/>
  <c r="J53" i="4"/>
  <c r="H53" i="4"/>
  <c r="F53" i="4"/>
  <c r="D53" i="4"/>
  <c r="R51" i="4"/>
  <c r="P51" i="4"/>
  <c r="N51" i="4"/>
  <c r="L51" i="4"/>
  <c r="J51" i="4"/>
  <c r="H51" i="4"/>
  <c r="F51" i="4"/>
  <c r="D51" i="4"/>
  <c r="X51" i="4"/>
  <c r="V51" i="4"/>
  <c r="T51" i="4"/>
  <c r="T49" i="4"/>
  <c r="R49" i="4"/>
  <c r="P49" i="4"/>
  <c r="N49" i="4"/>
  <c r="L49" i="4"/>
  <c r="J49" i="4"/>
  <c r="H49" i="4"/>
  <c r="F49" i="4"/>
  <c r="D49" i="4"/>
  <c r="X49" i="4"/>
  <c r="V49" i="4"/>
  <c r="X48" i="4"/>
  <c r="V48" i="4"/>
  <c r="T48" i="4"/>
  <c r="R48" i="4"/>
  <c r="P48" i="4"/>
  <c r="N48" i="4"/>
  <c r="L48" i="4"/>
  <c r="J48" i="4"/>
  <c r="H48" i="4"/>
  <c r="F48" i="4"/>
  <c r="D48" i="4"/>
  <c r="R46" i="4"/>
  <c r="P46" i="4"/>
  <c r="N46" i="4"/>
  <c r="L46" i="4"/>
  <c r="J46" i="4"/>
  <c r="H46" i="4"/>
  <c r="F46" i="4"/>
  <c r="D46" i="4"/>
  <c r="X46" i="4"/>
  <c r="V46" i="4"/>
  <c r="T46" i="4"/>
  <c r="X44" i="4"/>
  <c r="V44" i="4"/>
  <c r="T44" i="4"/>
  <c r="R44" i="4"/>
  <c r="P44" i="4"/>
  <c r="N44" i="4"/>
  <c r="L44" i="4"/>
  <c r="J44" i="4"/>
  <c r="H44" i="4"/>
  <c r="F44" i="4"/>
  <c r="D44" i="4"/>
  <c r="X41" i="4"/>
  <c r="U42" i="4"/>
  <c r="V41" i="4"/>
  <c r="S42" i="4"/>
  <c r="T41" i="4"/>
  <c r="Q42" i="4"/>
  <c r="R41" i="4"/>
  <c r="O42" i="4"/>
  <c r="P41" i="4"/>
  <c r="M42" i="4"/>
  <c r="N41" i="4"/>
  <c r="K42" i="4"/>
  <c r="L41" i="4"/>
  <c r="I42" i="4"/>
  <c r="J41" i="4"/>
  <c r="G42" i="4"/>
  <c r="H41" i="4"/>
  <c r="F41" i="4"/>
  <c r="D41" i="4"/>
  <c r="W35" i="4"/>
  <c r="W42" i="4" s="1"/>
  <c r="S35" i="4"/>
  <c r="J36" i="4"/>
  <c r="H36" i="4"/>
  <c r="F36" i="4"/>
  <c r="D36" i="4"/>
  <c r="X36" i="4"/>
  <c r="V36" i="4"/>
  <c r="T36" i="4"/>
  <c r="R36" i="4"/>
  <c r="P36" i="4"/>
  <c r="N36" i="4"/>
  <c r="L36" i="4"/>
  <c r="X25" i="4"/>
  <c r="X26" i="4"/>
  <c r="X27" i="4"/>
  <c r="X28" i="4"/>
  <c r="X29" i="4"/>
  <c r="X30" i="4"/>
  <c r="X31" i="4"/>
  <c r="V25" i="4"/>
  <c r="V26" i="4"/>
  <c r="V27" i="4"/>
  <c r="V28" i="4"/>
  <c r="V29" i="4"/>
  <c r="V30" i="4"/>
  <c r="V31" i="4"/>
  <c r="T25" i="4"/>
  <c r="T26" i="4"/>
  <c r="T27" i="4"/>
  <c r="T28" i="4"/>
  <c r="T29" i="4"/>
  <c r="T30" i="4"/>
  <c r="T31" i="4"/>
  <c r="R25" i="4"/>
  <c r="R26" i="4"/>
  <c r="R27" i="4"/>
  <c r="R28" i="4"/>
  <c r="R29" i="4"/>
  <c r="R30" i="4"/>
  <c r="R31" i="4"/>
  <c r="P25" i="4"/>
  <c r="P26" i="4"/>
  <c r="P27" i="4"/>
  <c r="P28" i="4"/>
  <c r="P29" i="4"/>
  <c r="P30" i="4"/>
  <c r="P31" i="4"/>
  <c r="N25" i="4"/>
  <c r="N26" i="4"/>
  <c r="N27" i="4"/>
  <c r="N28" i="4"/>
  <c r="N29" i="4"/>
  <c r="N30" i="4"/>
  <c r="N31" i="4"/>
  <c r="L25" i="4"/>
  <c r="L26" i="4"/>
  <c r="L27" i="4"/>
  <c r="L28" i="4"/>
  <c r="L29" i="4"/>
  <c r="L30" i="4"/>
  <c r="L31" i="4"/>
  <c r="J25" i="4"/>
  <c r="J26" i="4"/>
  <c r="J27" i="4"/>
  <c r="J28" i="4"/>
  <c r="J29" i="4"/>
  <c r="J30" i="4"/>
  <c r="J31" i="4"/>
  <c r="H25" i="4"/>
  <c r="H26" i="4"/>
  <c r="H27" i="4"/>
  <c r="H28" i="4"/>
  <c r="H29" i="4"/>
  <c r="H30" i="4"/>
  <c r="H31" i="4"/>
  <c r="F25" i="4"/>
  <c r="F26" i="4"/>
  <c r="F27" i="4"/>
  <c r="F28" i="4"/>
  <c r="F29" i="4"/>
  <c r="F30" i="4"/>
  <c r="F31" i="4"/>
  <c r="F32" i="4"/>
  <c r="D25" i="4"/>
  <c r="D26" i="4"/>
  <c r="D27" i="4"/>
  <c r="D28" i="4"/>
  <c r="D29" i="4"/>
  <c r="D30" i="4"/>
  <c r="D31" i="4"/>
  <c r="X13" i="4"/>
  <c r="X14" i="4"/>
  <c r="X15" i="4"/>
  <c r="X16" i="4"/>
  <c r="X17" i="4"/>
  <c r="X18" i="4"/>
  <c r="X19" i="4"/>
  <c r="V13" i="4"/>
  <c r="V14" i="4"/>
  <c r="V15" i="4"/>
  <c r="V16" i="4"/>
  <c r="V17" i="4"/>
  <c r="V18" i="4"/>
  <c r="V19" i="4"/>
  <c r="T13" i="4"/>
  <c r="T14" i="4"/>
  <c r="T15" i="4"/>
  <c r="T16" i="4"/>
  <c r="T17" i="4"/>
  <c r="T18" i="4"/>
  <c r="T19" i="4"/>
  <c r="T20" i="4"/>
  <c r="R13" i="4"/>
  <c r="R14" i="4"/>
  <c r="R15" i="4"/>
  <c r="R16" i="4"/>
  <c r="R17" i="4"/>
  <c r="R18" i="4"/>
  <c r="R19" i="4"/>
  <c r="R20" i="4"/>
  <c r="P13" i="4"/>
  <c r="P14" i="4"/>
  <c r="P15" i="4"/>
  <c r="P16" i="4"/>
  <c r="P17" i="4"/>
  <c r="P18" i="4"/>
  <c r="P19" i="4"/>
  <c r="P20" i="4"/>
  <c r="N13" i="4"/>
  <c r="N14" i="4"/>
  <c r="N15" i="4"/>
  <c r="N16" i="4"/>
  <c r="N17" i="4"/>
  <c r="N18" i="4"/>
  <c r="N19" i="4"/>
  <c r="N20" i="4"/>
  <c r="L13" i="4"/>
  <c r="L14" i="4"/>
  <c r="L15" i="4"/>
  <c r="L16" i="4"/>
  <c r="L17" i="4"/>
  <c r="L18" i="4"/>
  <c r="L19" i="4"/>
  <c r="L20" i="4"/>
  <c r="J13" i="4"/>
  <c r="J14" i="4"/>
  <c r="J15" i="4"/>
  <c r="J16" i="4"/>
  <c r="J17" i="4"/>
  <c r="J18" i="4"/>
  <c r="J19" i="4"/>
  <c r="J20" i="4"/>
  <c r="H13" i="4"/>
  <c r="H14" i="4"/>
  <c r="H15" i="4"/>
  <c r="H16" i="4"/>
  <c r="H17" i="4"/>
  <c r="H18" i="4"/>
  <c r="H19" i="4"/>
  <c r="H20" i="4"/>
  <c r="F13" i="4"/>
  <c r="F14" i="4"/>
  <c r="F15" i="4"/>
  <c r="F16" i="4"/>
  <c r="F17" i="4"/>
  <c r="F18" i="4"/>
  <c r="F19" i="4"/>
  <c r="F20" i="4"/>
  <c r="D13" i="4"/>
  <c r="D14" i="4"/>
  <c r="D15" i="4"/>
  <c r="D16" i="4"/>
  <c r="D17" i="4"/>
  <c r="D18" i="4"/>
  <c r="D19" i="4"/>
  <c r="D20" i="4"/>
  <c r="C35" i="3"/>
  <c r="C42" i="3" s="1"/>
  <c r="W63" i="5"/>
  <c r="U63" i="5"/>
  <c r="S63" i="5"/>
  <c r="Q63" i="5"/>
  <c r="O63" i="5"/>
  <c r="M63" i="5"/>
  <c r="K63" i="5"/>
  <c r="I63" i="5"/>
  <c r="G63" i="5"/>
  <c r="E63" i="5"/>
  <c r="C63" i="5"/>
  <c r="K42" i="5"/>
  <c r="E42" i="5"/>
  <c r="C42" i="5"/>
  <c r="W24" i="5"/>
  <c r="U24" i="5"/>
  <c r="S24" i="5"/>
  <c r="Q24" i="5"/>
  <c r="O24" i="5"/>
  <c r="M24" i="5"/>
  <c r="K24" i="5"/>
  <c r="I24" i="5"/>
  <c r="G24" i="5"/>
  <c r="E24" i="5"/>
  <c r="C24" i="5"/>
  <c r="C12" i="5"/>
  <c r="U63" i="3"/>
  <c r="S63" i="3"/>
  <c r="Q63" i="3"/>
  <c r="O63" i="3"/>
  <c r="M63" i="3"/>
  <c r="K63" i="3"/>
  <c r="I63" i="3"/>
  <c r="G63" i="3"/>
  <c r="W42" i="3"/>
  <c r="U42" i="3"/>
  <c r="S42" i="3"/>
  <c r="Q42" i="3"/>
  <c r="O42" i="3"/>
  <c r="M42" i="3"/>
  <c r="K42" i="3"/>
  <c r="I42" i="3"/>
  <c r="G42" i="3"/>
  <c r="E42" i="3"/>
  <c r="W42" i="2"/>
  <c r="U42" i="2"/>
  <c r="S42" i="2"/>
  <c r="Q42" i="2"/>
  <c r="M42" i="2"/>
  <c r="K42" i="2"/>
  <c r="I42" i="2"/>
  <c r="G42" i="2"/>
  <c r="E42" i="2"/>
  <c r="C42" i="2"/>
  <c r="W24" i="2"/>
  <c r="U24" i="2"/>
  <c r="S24" i="2"/>
  <c r="Q24" i="2"/>
  <c r="O24" i="2"/>
  <c r="M24" i="2"/>
  <c r="K24" i="2"/>
  <c r="I24" i="2"/>
  <c r="G24" i="2"/>
  <c r="E24" i="2"/>
  <c r="C24" i="2"/>
  <c r="G12" i="2"/>
  <c r="E12" i="2"/>
  <c r="C12" i="2"/>
  <c r="U63" i="2"/>
  <c r="S63" i="2"/>
  <c r="Q63" i="2"/>
  <c r="O63" i="2"/>
  <c r="M63" i="2"/>
  <c r="K63" i="2"/>
  <c r="I63" i="2"/>
  <c r="G63" i="2"/>
  <c r="E63" i="2"/>
  <c r="C63" i="2"/>
  <c r="X62" i="2"/>
  <c r="V62" i="2"/>
  <c r="T62" i="2"/>
  <c r="R62" i="2"/>
  <c r="P62" i="2"/>
  <c r="N62" i="2"/>
  <c r="L62" i="2"/>
  <c r="J62" i="2"/>
  <c r="H62" i="2"/>
  <c r="F62" i="2"/>
  <c r="D62" i="2"/>
  <c r="X58" i="2"/>
  <c r="T58" i="2"/>
  <c r="R58" i="2"/>
  <c r="P58" i="2"/>
  <c r="N58" i="2"/>
  <c r="L58" i="2"/>
  <c r="J58" i="2"/>
  <c r="H58" i="2"/>
  <c r="F58" i="2"/>
  <c r="D58" i="2"/>
  <c r="X53" i="2"/>
  <c r="V53" i="2"/>
  <c r="T53" i="2"/>
  <c r="R53" i="2"/>
  <c r="P53" i="2"/>
  <c r="N53" i="2"/>
  <c r="L53" i="2"/>
  <c r="J53" i="2"/>
  <c r="H53" i="2"/>
  <c r="F53" i="2"/>
  <c r="D53" i="2"/>
  <c r="X52" i="2"/>
  <c r="V52" i="2"/>
  <c r="L52" i="2"/>
  <c r="J52" i="2"/>
  <c r="T52" i="2"/>
  <c r="R52" i="2"/>
  <c r="P52" i="2"/>
  <c r="N52" i="2"/>
  <c r="H52" i="2"/>
  <c r="F52" i="2"/>
  <c r="D52" i="2"/>
  <c r="X51" i="2"/>
  <c r="V51" i="2"/>
  <c r="T51" i="2"/>
  <c r="R51" i="2"/>
  <c r="P51" i="2"/>
  <c r="N51" i="2"/>
  <c r="L51" i="2"/>
  <c r="J51" i="2"/>
  <c r="H51" i="2"/>
  <c r="F51" i="2"/>
  <c r="D51" i="2"/>
  <c r="X48" i="2"/>
  <c r="V48" i="2"/>
  <c r="T48" i="2"/>
  <c r="R48" i="2"/>
  <c r="P48" i="2"/>
  <c r="N48" i="2"/>
  <c r="L48" i="2"/>
  <c r="J48" i="2"/>
  <c r="H48" i="2"/>
  <c r="F48" i="2"/>
  <c r="D48" i="2"/>
  <c r="X46" i="2"/>
  <c r="V46" i="2"/>
  <c r="T46" i="2"/>
  <c r="R46" i="2"/>
  <c r="P46" i="2"/>
  <c r="N46" i="2"/>
  <c r="L46" i="2"/>
  <c r="J46" i="2"/>
  <c r="H46" i="2"/>
  <c r="F46" i="2"/>
  <c r="D46" i="2"/>
  <c r="X44" i="2"/>
  <c r="V44" i="2"/>
  <c r="T44" i="2"/>
  <c r="R44" i="2"/>
  <c r="P44" i="2"/>
  <c r="N44" i="2"/>
  <c r="L44" i="2"/>
  <c r="J44" i="2"/>
  <c r="H44" i="2"/>
  <c r="F44" i="2"/>
  <c r="D44" i="2"/>
  <c r="V41" i="2"/>
  <c r="T41" i="2"/>
  <c r="R41" i="2"/>
  <c r="P41" i="2"/>
  <c r="N41" i="2"/>
  <c r="L41" i="2"/>
  <c r="J41" i="2"/>
  <c r="H41" i="2"/>
  <c r="F41" i="2"/>
  <c r="D41" i="2"/>
  <c r="X41" i="2"/>
  <c r="V40" i="2"/>
  <c r="T40" i="2"/>
  <c r="R40" i="2"/>
  <c r="P40" i="2"/>
  <c r="N40" i="2"/>
  <c r="L40" i="2"/>
  <c r="J40" i="2"/>
  <c r="H40" i="2"/>
  <c r="F40" i="2"/>
  <c r="D40" i="2"/>
  <c r="X40" i="2"/>
  <c r="X28" i="2"/>
  <c r="X29" i="2"/>
  <c r="X30" i="2"/>
  <c r="X31" i="2"/>
  <c r="V28" i="2"/>
  <c r="V29" i="2"/>
  <c r="V30" i="2"/>
  <c r="V31" i="2"/>
  <c r="T28" i="2"/>
  <c r="T29" i="2"/>
  <c r="T30" i="2"/>
  <c r="T31" i="2"/>
  <c r="R28" i="2"/>
  <c r="R29" i="2"/>
  <c r="R30" i="2"/>
  <c r="R31" i="2"/>
  <c r="P28" i="2"/>
  <c r="P29" i="2"/>
  <c r="P30" i="2"/>
  <c r="P31" i="2"/>
  <c r="N28" i="2"/>
  <c r="N29" i="2"/>
  <c r="N30" i="2"/>
  <c r="N31" i="2"/>
  <c r="L28" i="2"/>
  <c r="L29" i="2"/>
  <c r="L30" i="2"/>
  <c r="L31" i="2"/>
  <c r="J28" i="2"/>
  <c r="J29" i="2"/>
  <c r="J30" i="2"/>
  <c r="J31" i="2"/>
  <c r="H28" i="2"/>
  <c r="H29" i="2"/>
  <c r="H30" i="2"/>
  <c r="H31" i="2"/>
  <c r="F28" i="2"/>
  <c r="F29" i="2"/>
  <c r="F30" i="2"/>
  <c r="F31" i="2"/>
  <c r="D28" i="2"/>
  <c r="D29" i="2"/>
  <c r="D30" i="2"/>
  <c r="D31" i="2"/>
  <c r="X25" i="2"/>
  <c r="V25" i="2"/>
  <c r="T25" i="2"/>
  <c r="R25" i="2"/>
  <c r="P25" i="2"/>
  <c r="N25" i="2"/>
  <c r="L25" i="2"/>
  <c r="J25" i="2"/>
  <c r="H25" i="2"/>
  <c r="F25" i="2"/>
  <c r="D25" i="2"/>
  <c r="D26" i="2"/>
  <c r="X19" i="2"/>
  <c r="V19" i="2"/>
  <c r="T19" i="2"/>
  <c r="R19" i="2"/>
  <c r="P19" i="2"/>
  <c r="N19" i="2"/>
  <c r="L19" i="2"/>
  <c r="J19" i="2"/>
  <c r="H19" i="2"/>
  <c r="F19" i="2"/>
  <c r="D19" i="2"/>
  <c r="J15" i="2"/>
  <c r="X13" i="2"/>
  <c r="X14" i="2"/>
  <c r="X15" i="2"/>
  <c r="X16" i="2"/>
  <c r="X17" i="2"/>
  <c r="V13" i="2"/>
  <c r="V14" i="2"/>
  <c r="V15" i="2"/>
  <c r="V16" i="2"/>
  <c r="V17" i="2"/>
  <c r="T13" i="2"/>
  <c r="T14" i="2"/>
  <c r="T15" i="2"/>
  <c r="T16" i="2"/>
  <c r="T17" i="2"/>
  <c r="R13" i="2"/>
  <c r="R14" i="2"/>
  <c r="R15" i="2"/>
  <c r="R16" i="2"/>
  <c r="R17" i="2"/>
  <c r="P13" i="2"/>
  <c r="P14" i="2"/>
  <c r="P15" i="2"/>
  <c r="P16" i="2"/>
  <c r="P17" i="2"/>
  <c r="N13" i="2"/>
  <c r="N14" i="2"/>
  <c r="N15" i="2"/>
  <c r="N16" i="2"/>
  <c r="N17" i="2"/>
  <c r="L13" i="2"/>
  <c r="L14" i="2"/>
  <c r="L15" i="2"/>
  <c r="L16" i="2"/>
  <c r="L17" i="2"/>
  <c r="J13" i="2"/>
  <c r="J14" i="2"/>
  <c r="J16" i="2"/>
  <c r="J17" i="2"/>
  <c r="H13" i="2"/>
  <c r="H14" i="2"/>
  <c r="H15" i="2"/>
  <c r="H16" i="2"/>
  <c r="H17" i="2"/>
  <c r="F13" i="2"/>
  <c r="F14" i="2"/>
  <c r="F15" i="2"/>
  <c r="F16" i="2"/>
  <c r="F17" i="2"/>
  <c r="D13" i="2"/>
  <c r="D14" i="2"/>
  <c r="D15" i="2"/>
  <c r="D16" i="2"/>
  <c r="D17" i="2"/>
  <c r="X44" i="5"/>
  <c r="X45" i="5"/>
  <c r="X46" i="5"/>
  <c r="X47" i="5"/>
  <c r="X48" i="5"/>
  <c r="X49" i="5"/>
  <c r="X50" i="5"/>
  <c r="X51" i="5"/>
  <c r="X52" i="5"/>
  <c r="X53" i="5"/>
  <c r="X54" i="5"/>
  <c r="X55" i="5"/>
  <c r="X56" i="5"/>
  <c r="X57" i="5"/>
  <c r="X58" i="5"/>
  <c r="V44" i="5"/>
  <c r="V45" i="5"/>
  <c r="V46" i="5"/>
  <c r="V47" i="5"/>
  <c r="V48" i="5"/>
  <c r="V49" i="5"/>
  <c r="V50" i="5"/>
  <c r="V51" i="5"/>
  <c r="V52" i="5"/>
  <c r="V53" i="5"/>
  <c r="V54" i="5"/>
  <c r="V55" i="5"/>
  <c r="V56" i="5"/>
  <c r="V57" i="5"/>
  <c r="V58" i="5"/>
  <c r="T44" i="5"/>
  <c r="T45" i="5"/>
  <c r="T46" i="5"/>
  <c r="T47" i="5"/>
  <c r="T48" i="5"/>
  <c r="T49" i="5"/>
  <c r="T50" i="5"/>
  <c r="T51" i="5"/>
  <c r="T52" i="5"/>
  <c r="T53" i="5"/>
  <c r="T54" i="5"/>
  <c r="T55" i="5"/>
  <c r="T56" i="5"/>
  <c r="T57" i="5"/>
  <c r="T58" i="5"/>
  <c r="R46" i="5"/>
  <c r="R47" i="5"/>
  <c r="R48" i="5"/>
  <c r="R49" i="5"/>
  <c r="R50" i="5"/>
  <c r="R51" i="5"/>
  <c r="R52" i="5"/>
  <c r="R53" i="5"/>
  <c r="R54" i="5"/>
  <c r="R55" i="5"/>
  <c r="R56" i="5"/>
  <c r="R57" i="5"/>
  <c r="R58" i="5"/>
  <c r="R43" i="5"/>
  <c r="R44" i="5"/>
  <c r="R45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J58" i="5"/>
  <c r="H58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J44" i="5"/>
  <c r="J45" i="5"/>
  <c r="J46" i="5"/>
  <c r="J47" i="5"/>
  <c r="J48" i="5"/>
  <c r="J49" i="5"/>
  <c r="J50" i="5"/>
  <c r="J51" i="5"/>
  <c r="J52" i="5"/>
  <c r="J53" i="5"/>
  <c r="H44" i="5"/>
  <c r="H45" i="5"/>
  <c r="H46" i="5"/>
  <c r="H47" i="5"/>
  <c r="H48" i="5"/>
  <c r="H49" i="5"/>
  <c r="H50" i="5"/>
  <c r="H51" i="5"/>
  <c r="H52" i="5"/>
  <c r="H53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43" i="5"/>
  <c r="F44" i="5"/>
  <c r="F45" i="5"/>
  <c r="F59" i="5"/>
  <c r="F60" i="5"/>
  <c r="F61" i="5"/>
  <c r="F62" i="5"/>
  <c r="D52" i="5"/>
  <c r="D53" i="5"/>
  <c r="D54" i="5"/>
  <c r="D55" i="5"/>
  <c r="D56" i="5"/>
  <c r="D57" i="5"/>
  <c r="D58" i="5"/>
  <c r="D45" i="5"/>
  <c r="D46" i="5"/>
  <c r="D47" i="5"/>
  <c r="D48" i="5"/>
  <c r="D49" i="5"/>
  <c r="D50" i="5"/>
  <c r="D51" i="5"/>
  <c r="D44" i="5"/>
  <c r="D39" i="5"/>
  <c r="X36" i="5"/>
  <c r="V36" i="5"/>
  <c r="T36" i="5"/>
  <c r="R36" i="5"/>
  <c r="P36" i="5"/>
  <c r="N36" i="5"/>
  <c r="L36" i="5"/>
  <c r="J36" i="5"/>
  <c r="H36" i="5"/>
  <c r="F36" i="5"/>
  <c r="D36" i="5"/>
  <c r="X31" i="5"/>
  <c r="V31" i="5"/>
  <c r="T31" i="5"/>
  <c r="R31" i="5"/>
  <c r="P31" i="5"/>
  <c r="N31" i="5"/>
  <c r="L31" i="5"/>
  <c r="J31" i="5"/>
  <c r="H31" i="5"/>
  <c r="F31" i="5"/>
  <c r="D31" i="5"/>
  <c r="X30" i="5"/>
  <c r="V30" i="5"/>
  <c r="T30" i="5"/>
  <c r="R30" i="5"/>
  <c r="P30" i="5"/>
  <c r="N30" i="5"/>
  <c r="L30" i="5"/>
  <c r="J30" i="5"/>
  <c r="H30" i="5"/>
  <c r="F30" i="5"/>
  <c r="D30" i="5"/>
  <c r="V29" i="5"/>
  <c r="T29" i="5"/>
  <c r="R29" i="5"/>
  <c r="P29" i="5"/>
  <c r="N29" i="5"/>
  <c r="L29" i="5"/>
  <c r="J29" i="5"/>
  <c r="H29" i="5"/>
  <c r="F29" i="5"/>
  <c r="D29" i="5"/>
  <c r="X29" i="5"/>
  <c r="X28" i="5"/>
  <c r="V28" i="5"/>
  <c r="T28" i="5"/>
  <c r="R28" i="5"/>
  <c r="P28" i="5"/>
  <c r="N28" i="5"/>
  <c r="L28" i="5"/>
  <c r="J28" i="5"/>
  <c r="H28" i="5"/>
  <c r="F28" i="5"/>
  <c r="D28" i="5"/>
  <c r="X13" i="5"/>
  <c r="X14" i="5"/>
  <c r="X15" i="5"/>
  <c r="X16" i="5"/>
  <c r="X17" i="5"/>
  <c r="X18" i="5"/>
  <c r="X19" i="5"/>
  <c r="V13" i="5"/>
  <c r="V14" i="5"/>
  <c r="V15" i="5"/>
  <c r="V16" i="5"/>
  <c r="V17" i="5"/>
  <c r="V18" i="5"/>
  <c r="V19" i="5"/>
  <c r="T13" i="5"/>
  <c r="T14" i="5"/>
  <c r="T15" i="5"/>
  <c r="T16" i="5"/>
  <c r="T17" i="5"/>
  <c r="T18" i="5"/>
  <c r="T19" i="5"/>
  <c r="R13" i="5"/>
  <c r="R14" i="5"/>
  <c r="R15" i="5"/>
  <c r="R16" i="5"/>
  <c r="R17" i="5"/>
  <c r="R18" i="5"/>
  <c r="R19" i="5"/>
  <c r="P13" i="5"/>
  <c r="P14" i="5"/>
  <c r="P15" i="5"/>
  <c r="P16" i="5"/>
  <c r="P17" i="5"/>
  <c r="P18" i="5"/>
  <c r="P19" i="5"/>
  <c r="N13" i="5"/>
  <c r="N14" i="5"/>
  <c r="N15" i="5"/>
  <c r="N16" i="5"/>
  <c r="N17" i="5"/>
  <c r="N18" i="5"/>
  <c r="N19" i="5"/>
  <c r="L13" i="5"/>
  <c r="L14" i="5"/>
  <c r="L15" i="5"/>
  <c r="L16" i="5"/>
  <c r="L17" i="5"/>
  <c r="L18" i="5"/>
  <c r="L19" i="5"/>
  <c r="J13" i="5"/>
  <c r="J14" i="5"/>
  <c r="J15" i="5"/>
  <c r="J16" i="5"/>
  <c r="J17" i="5"/>
  <c r="J18" i="5"/>
  <c r="J19" i="5"/>
  <c r="H13" i="5"/>
  <c r="H14" i="5"/>
  <c r="H15" i="5"/>
  <c r="H16" i="5"/>
  <c r="H17" i="5"/>
  <c r="H18" i="5"/>
  <c r="H19" i="5"/>
  <c r="F13" i="5"/>
  <c r="F14" i="5"/>
  <c r="F15" i="5"/>
  <c r="F16" i="5"/>
  <c r="F17" i="5"/>
  <c r="F18" i="5"/>
  <c r="F19" i="5"/>
  <c r="D19" i="5"/>
  <c r="D13" i="5"/>
  <c r="D14" i="5"/>
  <c r="D15" i="5"/>
  <c r="D16" i="5"/>
  <c r="D17" i="5"/>
  <c r="W59" i="3"/>
  <c r="W63" i="3" s="1"/>
  <c r="E59" i="3"/>
  <c r="E63" i="3" s="1"/>
  <c r="C59" i="3"/>
  <c r="C63" i="3" s="1"/>
  <c r="X58" i="3"/>
  <c r="V58" i="3"/>
  <c r="T58" i="3"/>
  <c r="R58" i="3"/>
  <c r="P58" i="3"/>
  <c r="N58" i="3"/>
  <c r="L58" i="3"/>
  <c r="J58" i="3"/>
  <c r="H58" i="3"/>
  <c r="F58" i="3"/>
  <c r="D58" i="3"/>
  <c r="X53" i="3"/>
  <c r="V53" i="3"/>
  <c r="T53" i="3"/>
  <c r="R53" i="3"/>
  <c r="P53" i="3"/>
  <c r="N53" i="3"/>
  <c r="L53" i="3"/>
  <c r="J53" i="3"/>
  <c r="R51" i="3"/>
  <c r="P51" i="3"/>
  <c r="N51" i="3"/>
  <c r="L51" i="3"/>
  <c r="J51" i="3"/>
  <c r="X51" i="3"/>
  <c r="V51" i="3"/>
  <c r="T51" i="3"/>
  <c r="F51" i="3"/>
  <c r="D51" i="3"/>
  <c r="T49" i="3"/>
  <c r="V49" i="3"/>
  <c r="X49" i="3"/>
  <c r="R49" i="3"/>
  <c r="P49" i="3"/>
  <c r="N49" i="3"/>
  <c r="L49" i="3"/>
  <c r="J49" i="3"/>
  <c r="H49" i="3"/>
  <c r="F49" i="3"/>
  <c r="D49" i="3"/>
  <c r="V48" i="3"/>
  <c r="T48" i="3"/>
  <c r="R48" i="3"/>
  <c r="P48" i="3"/>
  <c r="N48" i="3"/>
  <c r="L48" i="3"/>
  <c r="J48" i="3"/>
  <c r="X48" i="3"/>
  <c r="H48" i="3"/>
  <c r="F48" i="3"/>
  <c r="D48" i="3"/>
  <c r="V46" i="3"/>
  <c r="X46" i="3"/>
  <c r="T46" i="3"/>
  <c r="R46" i="3"/>
  <c r="P46" i="3"/>
  <c r="N46" i="3"/>
  <c r="L46" i="3"/>
  <c r="J46" i="3"/>
  <c r="H46" i="3"/>
  <c r="F46" i="3"/>
  <c r="D46" i="3"/>
  <c r="X44" i="3"/>
  <c r="V44" i="3"/>
  <c r="T44" i="3"/>
  <c r="R44" i="3"/>
  <c r="P44" i="3"/>
  <c r="N44" i="3"/>
  <c r="L44" i="3"/>
  <c r="J44" i="3"/>
  <c r="H44" i="3"/>
  <c r="F44" i="3"/>
  <c r="D44" i="3"/>
  <c r="X41" i="3"/>
  <c r="V41" i="3"/>
  <c r="T41" i="3"/>
  <c r="R41" i="3"/>
  <c r="P41" i="3"/>
  <c r="N41" i="3"/>
  <c r="L41" i="3"/>
  <c r="J41" i="3"/>
  <c r="H41" i="3"/>
  <c r="F41" i="3"/>
  <c r="D41" i="3"/>
  <c r="X36" i="3"/>
  <c r="V36" i="3"/>
  <c r="T36" i="3"/>
  <c r="R36" i="3"/>
  <c r="P36" i="3"/>
  <c r="N36" i="3"/>
  <c r="L36" i="3"/>
  <c r="J36" i="3"/>
  <c r="H36" i="3"/>
  <c r="F36" i="3"/>
  <c r="D36" i="3"/>
  <c r="X29" i="3"/>
  <c r="X30" i="3"/>
  <c r="X31" i="3"/>
  <c r="V28" i="3"/>
  <c r="V29" i="3"/>
  <c r="V30" i="3"/>
  <c r="V31" i="3"/>
  <c r="T28" i="3"/>
  <c r="T29" i="3"/>
  <c r="T30" i="3"/>
  <c r="T31" i="3"/>
  <c r="R28" i="3"/>
  <c r="R29" i="3"/>
  <c r="R30" i="3"/>
  <c r="R31" i="3"/>
  <c r="P29" i="3"/>
  <c r="P30" i="3"/>
  <c r="P31" i="3"/>
  <c r="N29" i="3"/>
  <c r="N30" i="3"/>
  <c r="N31" i="3"/>
  <c r="L28" i="3"/>
  <c r="L29" i="3"/>
  <c r="L30" i="3"/>
  <c r="L31" i="3"/>
  <c r="J28" i="3"/>
  <c r="J29" i="3"/>
  <c r="J30" i="3"/>
  <c r="J31" i="3"/>
  <c r="H28" i="3"/>
  <c r="H29" i="3"/>
  <c r="H30" i="3"/>
  <c r="H31" i="3"/>
  <c r="F28" i="3"/>
  <c r="F29" i="3"/>
  <c r="F30" i="3"/>
  <c r="F31" i="3"/>
  <c r="D28" i="3"/>
  <c r="D29" i="3"/>
  <c r="D30" i="3"/>
  <c r="D31" i="3"/>
  <c r="X28" i="3"/>
  <c r="P28" i="3"/>
  <c r="N28" i="3"/>
  <c r="X25" i="3"/>
  <c r="V25" i="3"/>
  <c r="T25" i="3"/>
  <c r="R25" i="3"/>
  <c r="P25" i="3"/>
  <c r="N25" i="3"/>
  <c r="L25" i="3"/>
  <c r="J25" i="3"/>
  <c r="H25" i="3"/>
  <c r="F25" i="3"/>
  <c r="D25" i="3"/>
  <c r="X19" i="3"/>
  <c r="V19" i="3"/>
  <c r="T19" i="3"/>
  <c r="R19" i="3"/>
  <c r="P19" i="3"/>
  <c r="N19" i="3"/>
  <c r="L19" i="3"/>
  <c r="J19" i="3"/>
  <c r="H19" i="3"/>
  <c r="F19" i="3"/>
  <c r="D19" i="3"/>
  <c r="X17" i="3"/>
  <c r="V17" i="3"/>
  <c r="T17" i="3"/>
  <c r="R17" i="3"/>
  <c r="P17" i="3"/>
  <c r="N17" i="3"/>
  <c r="L17" i="3"/>
  <c r="J17" i="3"/>
  <c r="H17" i="3"/>
  <c r="F17" i="3"/>
  <c r="D17" i="3"/>
  <c r="X16" i="3"/>
  <c r="V16" i="3"/>
  <c r="T16" i="3"/>
  <c r="R16" i="3"/>
  <c r="P16" i="3"/>
  <c r="N16" i="3"/>
  <c r="L16" i="3"/>
  <c r="J16" i="3"/>
  <c r="H16" i="3"/>
  <c r="F16" i="3"/>
  <c r="D16" i="3"/>
  <c r="X15" i="3"/>
  <c r="V15" i="3"/>
  <c r="T15" i="3"/>
  <c r="R15" i="3"/>
  <c r="P15" i="3"/>
  <c r="N15" i="3"/>
  <c r="L15" i="3"/>
  <c r="J15" i="3"/>
  <c r="H15" i="3"/>
  <c r="F15" i="3"/>
  <c r="D15" i="3"/>
  <c r="X14" i="3"/>
  <c r="V14" i="3"/>
  <c r="T14" i="3"/>
  <c r="R14" i="3"/>
  <c r="P14" i="3"/>
  <c r="N14" i="3"/>
  <c r="L14" i="3"/>
  <c r="J14" i="3"/>
  <c r="H14" i="3"/>
  <c r="F14" i="3"/>
  <c r="D14" i="3"/>
  <c r="D5" i="2"/>
  <c r="F5" i="2"/>
  <c r="H5" i="2"/>
  <c r="J5" i="2"/>
  <c r="L5" i="2"/>
  <c r="N5" i="2"/>
  <c r="P5" i="2"/>
  <c r="R5" i="2"/>
  <c r="T5" i="2"/>
  <c r="V5" i="2"/>
  <c r="X5" i="2"/>
  <c r="D22" i="3"/>
  <c r="F22" i="3"/>
  <c r="H22" i="3"/>
  <c r="J22" i="3"/>
  <c r="L22" i="3"/>
  <c r="N22" i="3"/>
  <c r="P22" i="3"/>
  <c r="R22" i="3"/>
  <c r="T22" i="3"/>
  <c r="V22" i="3"/>
  <c r="X22" i="3"/>
  <c r="D10" i="3"/>
  <c r="F10" i="3"/>
  <c r="H10" i="3"/>
  <c r="J10" i="3"/>
  <c r="L10" i="3"/>
  <c r="N10" i="3"/>
  <c r="P10" i="3"/>
  <c r="R10" i="3"/>
  <c r="T10" i="3"/>
  <c r="V10" i="3"/>
  <c r="X10" i="3"/>
  <c r="H43" i="3"/>
  <c r="H53" i="3"/>
  <c r="F50" i="3"/>
  <c r="F56" i="3"/>
  <c r="F55" i="3"/>
  <c r="F45" i="3"/>
  <c r="F57" i="3"/>
  <c r="F54" i="3"/>
  <c r="F43" i="3"/>
  <c r="F53" i="3"/>
  <c r="D10" i="5"/>
  <c r="F10" i="5"/>
  <c r="H10" i="5"/>
  <c r="J10" i="5"/>
  <c r="L10" i="5"/>
  <c r="N10" i="5"/>
  <c r="P10" i="5"/>
  <c r="R10" i="5"/>
  <c r="T10" i="5"/>
  <c r="V10" i="5"/>
  <c r="X10" i="5"/>
  <c r="D53" i="3"/>
  <c r="X8" i="4"/>
  <c r="V8" i="4"/>
  <c r="T8" i="4"/>
  <c r="R8" i="4"/>
  <c r="P8" i="4"/>
  <c r="N8" i="4"/>
  <c r="L8" i="4"/>
  <c r="J8" i="4"/>
  <c r="H8" i="4"/>
  <c r="F8" i="4"/>
  <c r="D8" i="4"/>
  <c r="X8" i="3"/>
  <c r="V8" i="3"/>
  <c r="T8" i="3"/>
  <c r="R8" i="3"/>
  <c r="P8" i="3"/>
  <c r="N8" i="3"/>
  <c r="L8" i="3"/>
  <c r="J8" i="3"/>
  <c r="H8" i="3"/>
  <c r="F8" i="3"/>
  <c r="D8" i="3"/>
  <c r="D10" i="2"/>
  <c r="F10" i="2"/>
  <c r="H10" i="2"/>
  <c r="J10" i="2"/>
  <c r="L10" i="2"/>
  <c r="N10" i="2"/>
  <c r="P10" i="2"/>
  <c r="R10" i="2"/>
  <c r="T10" i="2"/>
  <c r="V10" i="2"/>
  <c r="M71" i="5" l="1"/>
  <c r="M23" i="6" s="1"/>
  <c r="Y42" i="2"/>
  <c r="Z42" i="2" s="1"/>
  <c r="M69" i="2" s="1"/>
  <c r="M71" i="2" s="1"/>
  <c r="M24" i="6" s="1"/>
  <c r="M71" i="4"/>
  <c r="M25" i="6" s="1"/>
  <c r="M71" i="3"/>
  <c r="M22" i="6" s="1"/>
  <c r="P32" i="2"/>
  <c r="P57" i="2"/>
  <c r="P60" i="2"/>
  <c r="P50" i="2"/>
  <c r="P61" i="2"/>
  <c r="P47" i="2"/>
  <c r="P49" i="2"/>
  <c r="P55" i="2"/>
  <c r="P54" i="2"/>
  <c r="P45" i="2"/>
  <c r="P56" i="2"/>
  <c r="P43" i="2"/>
  <c r="P27" i="2"/>
  <c r="P26" i="2"/>
  <c r="P35" i="2"/>
  <c r="P36" i="2"/>
  <c r="P37" i="2"/>
  <c r="P34" i="2"/>
  <c r="P33" i="2"/>
  <c r="P38" i="2"/>
  <c r="P8" i="2"/>
  <c r="P39" i="2"/>
  <c r="P42" i="2"/>
  <c r="H69" i="2" s="1"/>
  <c r="P23" i="2"/>
  <c r="P22" i="2"/>
  <c r="P18" i="2"/>
  <c r="P20" i="2"/>
  <c r="P21" i="2"/>
  <c r="P24" i="2"/>
  <c r="H68" i="2" s="1"/>
  <c r="P11" i="2"/>
  <c r="P6" i="2"/>
  <c r="P9" i="2"/>
  <c r="P7" i="2"/>
  <c r="P3" i="2"/>
  <c r="P2" i="2"/>
  <c r="P4" i="2"/>
  <c r="O12" i="2"/>
  <c r="P12" i="2" s="1"/>
  <c r="H67" i="2" s="1"/>
  <c r="P63" i="2" l="1"/>
  <c r="H70" i="2" s="1"/>
  <c r="X40" i="4"/>
  <c r="V40" i="4"/>
  <c r="T40" i="4"/>
  <c r="R40" i="4"/>
  <c r="P40" i="4"/>
  <c r="N40" i="4"/>
  <c r="L40" i="4"/>
  <c r="J40" i="4"/>
  <c r="H40" i="4"/>
  <c r="F40" i="4"/>
  <c r="D40" i="4"/>
  <c r="C12" i="4"/>
  <c r="X40" i="3"/>
  <c r="V40" i="3"/>
  <c r="T40" i="3"/>
  <c r="R40" i="3"/>
  <c r="P40" i="3"/>
  <c r="N40" i="3"/>
  <c r="L40" i="3"/>
  <c r="J40" i="3"/>
  <c r="H40" i="3"/>
  <c r="F40" i="3"/>
  <c r="D40" i="3"/>
  <c r="W42" i="5"/>
  <c r="X40" i="5"/>
  <c r="U42" i="5"/>
  <c r="V40" i="5"/>
  <c r="S42" i="5"/>
  <c r="T40" i="5"/>
  <c r="Q42" i="5"/>
  <c r="R40" i="5"/>
  <c r="O42" i="5"/>
  <c r="P40" i="5"/>
  <c r="O12" i="5"/>
  <c r="M42" i="5"/>
  <c r="N40" i="5"/>
  <c r="L40" i="5"/>
  <c r="I42" i="5"/>
  <c r="J40" i="5"/>
  <c r="G42" i="5"/>
  <c r="H40" i="5"/>
  <c r="F40" i="5"/>
  <c r="D40" i="5"/>
  <c r="W12" i="2"/>
  <c r="X39" i="2"/>
  <c r="V39" i="2"/>
  <c r="U12" i="2"/>
  <c r="T39" i="2"/>
  <c r="S12" i="2"/>
  <c r="R39" i="2"/>
  <c r="Q12" i="2"/>
  <c r="M12" i="2"/>
  <c r="N39" i="2"/>
  <c r="K12" i="2"/>
  <c r="L39" i="2"/>
  <c r="I12" i="2"/>
  <c r="J39" i="2"/>
  <c r="H39" i="2"/>
  <c r="F39" i="2"/>
  <c r="D39" i="2"/>
  <c r="M12" i="4" l="1"/>
  <c r="N39" i="4"/>
  <c r="N33" i="4"/>
  <c r="N34" i="4"/>
  <c r="N21" i="4"/>
  <c r="N2" i="4"/>
  <c r="N10" i="4"/>
  <c r="N3" i="4"/>
  <c r="N43" i="4"/>
  <c r="N54" i="4"/>
  <c r="L39" i="4"/>
  <c r="L33" i="4"/>
  <c r="L34" i="4"/>
  <c r="L21" i="4"/>
  <c r="L2" i="4"/>
  <c r="L10" i="4"/>
  <c r="L3" i="4"/>
  <c r="K12" i="4"/>
  <c r="L43" i="4"/>
  <c r="L54" i="4"/>
  <c r="J43" i="4"/>
  <c r="J54" i="4"/>
  <c r="J39" i="4"/>
  <c r="J33" i="4"/>
  <c r="J34" i="4"/>
  <c r="J21" i="4"/>
  <c r="J10" i="4"/>
  <c r="J2" i="4"/>
  <c r="J3" i="4"/>
  <c r="I12" i="4"/>
  <c r="H39" i="4"/>
  <c r="H33" i="4"/>
  <c r="H34" i="4"/>
  <c r="H21" i="4"/>
  <c r="G12" i="4"/>
  <c r="H10" i="4"/>
  <c r="H2" i="4"/>
  <c r="H3" i="4"/>
  <c r="H43" i="4"/>
  <c r="H54" i="4"/>
  <c r="F43" i="4"/>
  <c r="F54" i="4"/>
  <c r="F33" i="4"/>
  <c r="F39" i="4"/>
  <c r="F34" i="4"/>
  <c r="F21" i="4"/>
  <c r="F10" i="4"/>
  <c r="F2" i="4"/>
  <c r="F3" i="4"/>
  <c r="E12" i="4"/>
  <c r="D39" i="4"/>
  <c r="D33" i="4"/>
  <c r="D34" i="4"/>
  <c r="D21" i="4"/>
  <c r="D2" i="4"/>
  <c r="D10" i="4"/>
  <c r="D3" i="4"/>
  <c r="D43" i="4"/>
  <c r="D54" i="4"/>
  <c r="P39" i="4"/>
  <c r="P33" i="4"/>
  <c r="P34" i="4"/>
  <c r="P21" i="4"/>
  <c r="P10" i="4"/>
  <c r="P2" i="4"/>
  <c r="P3" i="4"/>
  <c r="P43" i="4"/>
  <c r="P54" i="4"/>
  <c r="R39" i="4"/>
  <c r="R33" i="4"/>
  <c r="R34" i="4"/>
  <c r="R21" i="4"/>
  <c r="R10" i="4"/>
  <c r="R2" i="4"/>
  <c r="R3" i="4"/>
  <c r="R43" i="4"/>
  <c r="R54" i="4"/>
  <c r="T39" i="4"/>
  <c r="T33" i="4"/>
  <c r="T34" i="4"/>
  <c r="T21" i="4"/>
  <c r="T10" i="4"/>
  <c r="T2" i="4"/>
  <c r="T3" i="4"/>
  <c r="T43" i="4"/>
  <c r="T54" i="4"/>
  <c r="V39" i="4"/>
  <c r="V33" i="4"/>
  <c r="V34" i="4"/>
  <c r="V21" i="4"/>
  <c r="V10" i="4"/>
  <c r="V2" i="4"/>
  <c r="V3" i="4"/>
  <c r="V43" i="4"/>
  <c r="V54" i="4"/>
  <c r="X59" i="4"/>
  <c r="X32" i="4"/>
  <c r="X52" i="4"/>
  <c r="X60" i="4"/>
  <c r="X61" i="4"/>
  <c r="X62" i="4"/>
  <c r="X47" i="4"/>
  <c r="X50" i="4"/>
  <c r="X56" i="4"/>
  <c r="X55" i="4"/>
  <c r="X45" i="4"/>
  <c r="X57" i="4"/>
  <c r="X54" i="4"/>
  <c r="X43" i="4"/>
  <c r="X63" i="4"/>
  <c r="X42" i="4"/>
  <c r="X35" i="4"/>
  <c r="X37" i="4"/>
  <c r="X38" i="4"/>
  <c r="X34" i="4"/>
  <c r="X33" i="4"/>
  <c r="X39" i="4"/>
  <c r="X23" i="4"/>
  <c r="X22" i="4"/>
  <c r="X20" i="4"/>
  <c r="X21" i="4"/>
  <c r="X24" i="4"/>
  <c r="X11" i="4"/>
  <c r="X6" i="4"/>
  <c r="X9" i="4"/>
  <c r="X7" i="4"/>
  <c r="X5" i="4"/>
  <c r="X3" i="4"/>
  <c r="X2" i="4"/>
  <c r="X10" i="4"/>
  <c r="X4" i="4"/>
  <c r="W12" i="4"/>
  <c r="X12" i="4" s="1"/>
  <c r="O12" i="4"/>
  <c r="Q12" i="4"/>
  <c r="S12" i="4"/>
  <c r="U12" i="4"/>
  <c r="N39" i="3" l="1"/>
  <c r="N33" i="3"/>
  <c r="N34" i="3"/>
  <c r="M24" i="3"/>
  <c r="N13" i="3"/>
  <c r="N21" i="3"/>
  <c r="N2" i="3"/>
  <c r="N3" i="3"/>
  <c r="N43" i="3"/>
  <c r="N54" i="3"/>
  <c r="L39" i="3"/>
  <c r="L33" i="3"/>
  <c r="L34" i="3"/>
  <c r="K24" i="3"/>
  <c r="L13" i="3"/>
  <c r="L21" i="3"/>
  <c r="L2" i="3"/>
  <c r="L3" i="3"/>
  <c r="L43" i="3"/>
  <c r="L54" i="3"/>
  <c r="J13" i="3"/>
  <c r="J21" i="3"/>
  <c r="J2" i="3"/>
  <c r="J3" i="3"/>
  <c r="I24" i="3"/>
  <c r="J34" i="3"/>
  <c r="J33" i="3"/>
  <c r="J39" i="3"/>
  <c r="J43" i="3"/>
  <c r="J54" i="3"/>
  <c r="H39" i="3"/>
  <c r="H33" i="3"/>
  <c r="H34" i="3"/>
  <c r="G24" i="3"/>
  <c r="H13" i="3"/>
  <c r="H21" i="3"/>
  <c r="H2" i="3"/>
  <c r="H3" i="3"/>
  <c r="H54" i="3"/>
  <c r="F39" i="3"/>
  <c r="F33" i="3"/>
  <c r="F34" i="3"/>
  <c r="F13" i="3"/>
  <c r="F21" i="3"/>
  <c r="F2" i="3"/>
  <c r="F3" i="3"/>
  <c r="E24" i="3"/>
  <c r="D39" i="3"/>
  <c r="D33" i="3"/>
  <c r="D34" i="3"/>
  <c r="D13" i="3"/>
  <c r="D21" i="3"/>
  <c r="D2" i="3"/>
  <c r="D3" i="3"/>
  <c r="C24" i="3"/>
  <c r="D43" i="3"/>
  <c r="D54" i="3"/>
  <c r="P13" i="3"/>
  <c r="P21" i="3"/>
  <c r="P2" i="3"/>
  <c r="P3" i="3"/>
  <c r="P43" i="3"/>
  <c r="P54" i="3"/>
  <c r="P34" i="3"/>
  <c r="P33" i="3"/>
  <c r="P39" i="3"/>
  <c r="R13" i="3"/>
  <c r="R21" i="3"/>
  <c r="R2" i="3"/>
  <c r="R3" i="3"/>
  <c r="R43" i="3"/>
  <c r="R54" i="3"/>
  <c r="R34" i="3"/>
  <c r="R33" i="3"/>
  <c r="R39" i="3"/>
  <c r="T39" i="3"/>
  <c r="T33" i="3"/>
  <c r="T34" i="3"/>
  <c r="T13" i="3"/>
  <c r="T21" i="3"/>
  <c r="T2" i="3"/>
  <c r="T3" i="3"/>
  <c r="T43" i="3"/>
  <c r="T54" i="3"/>
  <c r="V43" i="3"/>
  <c r="V54" i="3"/>
  <c r="V39" i="3"/>
  <c r="V33" i="3"/>
  <c r="V34" i="3"/>
  <c r="V13" i="3"/>
  <c r="V21" i="3"/>
  <c r="V3" i="3"/>
  <c r="V2" i="3"/>
  <c r="X59" i="3"/>
  <c r="X32" i="3"/>
  <c r="X60" i="3"/>
  <c r="X52" i="3"/>
  <c r="X61" i="3"/>
  <c r="X62" i="3"/>
  <c r="X47" i="3"/>
  <c r="X50" i="3"/>
  <c r="X56" i="3"/>
  <c r="X55" i="3"/>
  <c r="X45" i="3"/>
  <c r="X57" i="3"/>
  <c r="X54" i="3"/>
  <c r="X43" i="3"/>
  <c r="X63" i="3"/>
  <c r="X27" i="3"/>
  <c r="X26" i="3"/>
  <c r="X35" i="3"/>
  <c r="X37" i="3"/>
  <c r="X38" i="3"/>
  <c r="X34" i="3"/>
  <c r="X33" i="3"/>
  <c r="X39" i="3"/>
  <c r="X42" i="3"/>
  <c r="O24" i="3"/>
  <c r="Q24" i="3"/>
  <c r="S24" i="3"/>
  <c r="U24" i="3"/>
  <c r="X23" i="3"/>
  <c r="X18" i="3"/>
  <c r="X20" i="3"/>
  <c r="X21" i="3"/>
  <c r="X13" i="3"/>
  <c r="W24" i="3"/>
  <c r="X24" i="3" s="1"/>
  <c r="X11" i="3"/>
  <c r="X6" i="3"/>
  <c r="X9" i="3"/>
  <c r="X7" i="3"/>
  <c r="X5" i="3"/>
  <c r="X3" i="3"/>
  <c r="X2" i="3"/>
  <c r="X4" i="3"/>
  <c r="L70" i="3" l="1"/>
  <c r="L69" i="3"/>
  <c r="L68" i="3"/>
  <c r="L67" i="3"/>
  <c r="L70" i="4"/>
  <c r="L69" i="4"/>
  <c r="L68" i="4"/>
  <c r="L67" i="4"/>
  <c r="V34" i="5"/>
  <c r="V33" i="5"/>
  <c r="V41" i="5"/>
  <c r="V39" i="5"/>
  <c r="V8" i="5"/>
  <c r="V21" i="5"/>
  <c r="U12" i="5"/>
  <c r="V2" i="5"/>
  <c r="V3" i="5"/>
  <c r="T33" i="5"/>
  <c r="T41" i="5"/>
  <c r="T39" i="5"/>
  <c r="T8" i="5"/>
  <c r="T34" i="5"/>
  <c r="T21" i="5"/>
  <c r="S12" i="5"/>
  <c r="T2" i="5"/>
  <c r="T3" i="5"/>
  <c r="Q12" i="5"/>
  <c r="R2" i="5"/>
  <c r="R3" i="5"/>
  <c r="R21" i="5"/>
  <c r="R33" i="5"/>
  <c r="R41" i="5"/>
  <c r="R39" i="5"/>
  <c r="R8" i="5"/>
  <c r="R34" i="5"/>
  <c r="P34" i="5"/>
  <c r="P33" i="5"/>
  <c r="P41" i="5"/>
  <c r="P39" i="5"/>
  <c r="P8" i="5"/>
  <c r="P21" i="5"/>
  <c r="P2" i="5"/>
  <c r="P3" i="5"/>
  <c r="M12" i="5"/>
  <c r="N2" i="5"/>
  <c r="N3" i="5"/>
  <c r="N21" i="5"/>
  <c r="N39" i="5"/>
  <c r="N8" i="5"/>
  <c r="N41" i="5"/>
  <c r="N33" i="5"/>
  <c r="N34" i="5"/>
  <c r="L34" i="5"/>
  <c r="L33" i="5"/>
  <c r="L41" i="5"/>
  <c r="L39" i="5"/>
  <c r="L8" i="5"/>
  <c r="L2" i="5"/>
  <c r="K12" i="5"/>
  <c r="L3" i="5"/>
  <c r="L21" i="5"/>
  <c r="J2" i="5"/>
  <c r="I12" i="5"/>
  <c r="J3" i="5"/>
  <c r="J21" i="5"/>
  <c r="J54" i="5"/>
  <c r="H54" i="5"/>
  <c r="J34" i="5"/>
  <c r="J33" i="5"/>
  <c r="J41" i="5"/>
  <c r="J39" i="5"/>
  <c r="J8" i="5"/>
  <c r="H34" i="5"/>
  <c r="H33" i="5"/>
  <c r="H41" i="5"/>
  <c r="H39" i="5"/>
  <c r="H8" i="5"/>
  <c r="H21" i="5"/>
  <c r="G12" i="5"/>
  <c r="H2" i="5"/>
  <c r="H3" i="5"/>
  <c r="E12" i="5"/>
  <c r="F2" i="5"/>
  <c r="F3" i="5"/>
  <c r="F24" i="5"/>
  <c r="F21" i="5"/>
  <c r="F42" i="5"/>
  <c r="F33" i="5"/>
  <c r="F41" i="5"/>
  <c r="F39" i="5"/>
  <c r="F8" i="5"/>
  <c r="F34" i="5"/>
  <c r="D33" i="5"/>
  <c r="D41" i="5"/>
  <c r="D8" i="5"/>
  <c r="D34" i="5"/>
  <c r="D20" i="5"/>
  <c r="D21" i="5"/>
  <c r="D2" i="5"/>
  <c r="D3" i="5"/>
  <c r="X32" i="5"/>
  <c r="X60" i="5"/>
  <c r="X61" i="5"/>
  <c r="X62" i="5"/>
  <c r="X43" i="5"/>
  <c r="X59" i="5"/>
  <c r="X63" i="5"/>
  <c r="L70" i="5" s="1"/>
  <c r="X26" i="5"/>
  <c r="X35" i="5"/>
  <c r="X37" i="5"/>
  <c r="X38" i="5"/>
  <c r="X34" i="5"/>
  <c r="X33" i="5"/>
  <c r="X41" i="5"/>
  <c r="X39" i="5"/>
  <c r="X8" i="5"/>
  <c r="X27" i="5"/>
  <c r="X42" i="5"/>
  <c r="L69" i="5" s="1"/>
  <c r="X22" i="5"/>
  <c r="X20" i="5"/>
  <c r="X21" i="5"/>
  <c r="X23" i="5"/>
  <c r="X24" i="5"/>
  <c r="L68" i="5" s="1"/>
  <c r="X11" i="5"/>
  <c r="X6" i="5"/>
  <c r="X9" i="5"/>
  <c r="X7" i="5"/>
  <c r="X5" i="5"/>
  <c r="X3" i="5"/>
  <c r="X2" i="5"/>
  <c r="X4" i="5"/>
  <c r="W12" i="5"/>
  <c r="X12" i="5" s="1"/>
  <c r="L67" i="5" s="1"/>
  <c r="L71" i="5" l="1"/>
  <c r="L23" i="6" s="1"/>
  <c r="L71" i="4"/>
  <c r="L25" i="6" s="1"/>
  <c r="L71" i="3"/>
  <c r="V2" i="2"/>
  <c r="V3" i="2"/>
  <c r="V21" i="2"/>
  <c r="V38" i="2"/>
  <c r="V33" i="2"/>
  <c r="V34" i="2"/>
  <c r="V56" i="2"/>
  <c r="T8" i="2"/>
  <c r="T38" i="2"/>
  <c r="T33" i="2"/>
  <c r="T34" i="2"/>
  <c r="T21" i="2"/>
  <c r="T2" i="2"/>
  <c r="T3" i="2"/>
  <c r="T56" i="2"/>
  <c r="R8" i="2"/>
  <c r="R38" i="2"/>
  <c r="R33" i="2"/>
  <c r="R34" i="2"/>
  <c r="R21" i="2"/>
  <c r="R2" i="2"/>
  <c r="R3" i="2"/>
  <c r="R56" i="2"/>
  <c r="N21" i="2"/>
  <c r="N2" i="2"/>
  <c r="N3" i="2"/>
  <c r="N34" i="2"/>
  <c r="N33" i="2"/>
  <c r="N38" i="2"/>
  <c r="N8" i="2"/>
  <c r="N43" i="2"/>
  <c r="N56" i="2"/>
  <c r="L8" i="2"/>
  <c r="L38" i="2"/>
  <c r="L33" i="2"/>
  <c r="L34" i="2"/>
  <c r="L21" i="2"/>
  <c r="L2" i="2"/>
  <c r="L3" i="2"/>
  <c r="L43" i="2"/>
  <c r="L56" i="2"/>
  <c r="J43" i="2"/>
  <c r="J56" i="2"/>
  <c r="J38" i="2"/>
  <c r="J8" i="2"/>
  <c r="J33" i="2"/>
  <c r="J34" i="2"/>
  <c r="J21" i="2"/>
  <c r="J2" i="2"/>
  <c r="J3" i="2"/>
  <c r="H43" i="2"/>
  <c r="H56" i="2"/>
  <c r="H38" i="2"/>
  <c r="H8" i="2"/>
  <c r="H33" i="2"/>
  <c r="H34" i="2"/>
  <c r="H21" i="2"/>
  <c r="H2" i="2"/>
  <c r="H3" i="2"/>
  <c r="F38" i="2"/>
  <c r="F8" i="2"/>
  <c r="F33" i="2"/>
  <c r="F34" i="2"/>
  <c r="F21" i="2"/>
  <c r="F2" i="2"/>
  <c r="F3" i="2"/>
  <c r="F45" i="2"/>
  <c r="F56" i="2"/>
  <c r="F43" i="2"/>
  <c r="D43" i="2"/>
  <c r="D56" i="2"/>
  <c r="D38" i="2"/>
  <c r="D8" i="2"/>
  <c r="D33" i="2"/>
  <c r="D34" i="2"/>
  <c r="D22" i="2"/>
  <c r="D18" i="2"/>
  <c r="D20" i="2"/>
  <c r="D21" i="2"/>
  <c r="D2" i="2"/>
  <c r="D3" i="2"/>
  <c r="X11" i="2"/>
  <c r="X6" i="2"/>
  <c r="X9" i="2"/>
  <c r="X7" i="2"/>
  <c r="X3" i="2"/>
  <c r="X2" i="2"/>
  <c r="X10" i="2"/>
  <c r="X23" i="2"/>
  <c r="X22" i="2"/>
  <c r="X18" i="2"/>
  <c r="X20" i="2"/>
  <c r="X21" i="2"/>
  <c r="X27" i="2"/>
  <c r="X26" i="2"/>
  <c r="X35" i="2"/>
  <c r="X36" i="2"/>
  <c r="X37" i="2"/>
  <c r="X34" i="2"/>
  <c r="X33" i="2"/>
  <c r="X38" i="2"/>
  <c r="X32" i="2"/>
  <c r="X57" i="2"/>
  <c r="X60" i="2"/>
  <c r="X50" i="2"/>
  <c r="X59" i="2"/>
  <c r="X61" i="2"/>
  <c r="X47" i="2"/>
  <c r="X49" i="2"/>
  <c r="X55" i="2"/>
  <c r="X54" i="2"/>
  <c r="X45" i="2"/>
  <c r="X56" i="2"/>
  <c r="X43" i="2"/>
  <c r="X4" i="2"/>
  <c r="V4" i="2"/>
  <c r="X63" i="2"/>
  <c r="L70" i="2" s="1"/>
  <c r="X42" i="2"/>
  <c r="L69" i="2" s="1"/>
  <c r="X24" i="2"/>
  <c r="L68" i="2" s="1"/>
  <c r="X12" i="2"/>
  <c r="L67" i="2" s="1"/>
  <c r="L22" i="6" l="1"/>
  <c r="L71" i="2"/>
  <c r="L24" i="6" s="1"/>
  <c r="N11" i="2" l="1"/>
  <c r="N6" i="2"/>
  <c r="N9" i="2"/>
  <c r="N7" i="2"/>
  <c r="N23" i="2"/>
  <c r="N22" i="2"/>
  <c r="N18" i="2"/>
  <c r="N20" i="2"/>
  <c r="N27" i="2"/>
  <c r="N26" i="2"/>
  <c r="N35" i="2"/>
  <c r="N36" i="2"/>
  <c r="N37" i="2"/>
  <c r="N32" i="2"/>
  <c r="N57" i="2"/>
  <c r="N60" i="2"/>
  <c r="N50" i="2"/>
  <c r="N61" i="2"/>
  <c r="N47" i="2"/>
  <c r="N49" i="2"/>
  <c r="N55" i="2"/>
  <c r="N54" i="2"/>
  <c r="N45" i="2"/>
  <c r="N4" i="2"/>
  <c r="L11" i="2"/>
  <c r="L6" i="2"/>
  <c r="L9" i="2"/>
  <c r="L7" i="2"/>
  <c r="L23" i="2"/>
  <c r="L22" i="2"/>
  <c r="L18" i="2"/>
  <c r="L20" i="2"/>
  <c r="L27" i="2"/>
  <c r="L26" i="2"/>
  <c r="L35" i="2"/>
  <c r="L36" i="2"/>
  <c r="L37" i="2"/>
  <c r="L32" i="2"/>
  <c r="L57" i="2"/>
  <c r="L60" i="2"/>
  <c r="L50" i="2"/>
  <c r="L59" i="2"/>
  <c r="L61" i="2"/>
  <c r="L47" i="2"/>
  <c r="L49" i="2"/>
  <c r="L55" i="2"/>
  <c r="L54" i="2"/>
  <c r="L45" i="2"/>
  <c r="L4" i="2"/>
  <c r="V20" i="2"/>
  <c r="T20" i="2"/>
  <c r="R20" i="2"/>
  <c r="N24" i="2"/>
  <c r="L24" i="2"/>
  <c r="J20" i="2"/>
  <c r="H20" i="2"/>
  <c r="F20" i="2"/>
  <c r="T20" i="3"/>
  <c r="R20" i="3"/>
  <c r="L20" i="3"/>
  <c r="J20" i="3"/>
  <c r="H20" i="3"/>
  <c r="F20" i="3"/>
  <c r="D20" i="3"/>
  <c r="V20" i="3"/>
  <c r="P20" i="3"/>
  <c r="N20" i="3"/>
  <c r="V20" i="4"/>
  <c r="N20" i="5"/>
  <c r="L20" i="5"/>
  <c r="J20" i="5"/>
  <c r="H20" i="5"/>
  <c r="F20" i="5"/>
  <c r="P20" i="5"/>
  <c r="V20" i="5"/>
  <c r="T20" i="5"/>
  <c r="R20" i="5"/>
  <c r="F57" i="4" l="1"/>
  <c r="V63" i="5" l="1"/>
  <c r="K70" i="5" s="1"/>
  <c r="T63" i="5"/>
  <c r="J70" i="5" s="1"/>
  <c r="R63" i="5"/>
  <c r="I70" i="5" s="1"/>
  <c r="P63" i="5"/>
  <c r="H70" i="5" s="1"/>
  <c r="N63" i="5"/>
  <c r="G70" i="5" s="1"/>
  <c r="L63" i="5"/>
  <c r="F70" i="5" s="1"/>
  <c r="J63" i="5"/>
  <c r="E70" i="5" s="1"/>
  <c r="H63" i="5"/>
  <c r="D70" i="5" s="1"/>
  <c r="F63" i="5"/>
  <c r="C70" i="5" s="1"/>
  <c r="D63" i="5"/>
  <c r="B70" i="5" s="1"/>
  <c r="V43" i="5"/>
  <c r="T43" i="5"/>
  <c r="P43" i="5"/>
  <c r="N43" i="5"/>
  <c r="L43" i="5"/>
  <c r="J43" i="5"/>
  <c r="H43" i="5"/>
  <c r="D43" i="5"/>
  <c r="J57" i="5"/>
  <c r="H57" i="5"/>
  <c r="J55" i="5"/>
  <c r="H55" i="5"/>
  <c r="J56" i="5"/>
  <c r="H56" i="5"/>
  <c r="V62" i="5"/>
  <c r="T62" i="5"/>
  <c r="R62" i="5"/>
  <c r="P62" i="5"/>
  <c r="N62" i="5"/>
  <c r="L62" i="5"/>
  <c r="J62" i="5"/>
  <c r="H62" i="5"/>
  <c r="D62" i="5"/>
  <c r="V61" i="5"/>
  <c r="T61" i="5"/>
  <c r="R61" i="5"/>
  <c r="P61" i="5"/>
  <c r="N61" i="5"/>
  <c r="L61" i="5"/>
  <c r="J61" i="5"/>
  <c r="H61" i="5"/>
  <c r="D61" i="5"/>
  <c r="V60" i="5"/>
  <c r="T60" i="5"/>
  <c r="R60" i="5"/>
  <c r="P60" i="5"/>
  <c r="N60" i="5"/>
  <c r="L60" i="5"/>
  <c r="J60" i="5"/>
  <c r="H60" i="5"/>
  <c r="D60" i="5"/>
  <c r="V32" i="5"/>
  <c r="T32" i="5"/>
  <c r="R32" i="5"/>
  <c r="P32" i="5"/>
  <c r="N32" i="5"/>
  <c r="L32" i="5"/>
  <c r="J32" i="5"/>
  <c r="H32" i="5"/>
  <c r="F32" i="5"/>
  <c r="D32" i="5"/>
  <c r="V59" i="5"/>
  <c r="T59" i="5"/>
  <c r="R59" i="5"/>
  <c r="P59" i="5"/>
  <c r="N59" i="5"/>
  <c r="L59" i="5"/>
  <c r="J59" i="5"/>
  <c r="H59" i="5"/>
  <c r="D59" i="5"/>
  <c r="V42" i="5"/>
  <c r="K69" i="5" s="1"/>
  <c r="T42" i="5"/>
  <c r="J69" i="5" s="1"/>
  <c r="R42" i="5"/>
  <c r="I69" i="5" s="1"/>
  <c r="P42" i="5"/>
  <c r="H69" i="5" s="1"/>
  <c r="N42" i="5"/>
  <c r="G69" i="5" s="1"/>
  <c r="L42" i="5"/>
  <c r="F69" i="5" s="1"/>
  <c r="J42" i="5"/>
  <c r="E69" i="5" s="1"/>
  <c r="H42" i="5"/>
  <c r="D69" i="5" s="1"/>
  <c r="C69" i="5"/>
  <c r="D42" i="5"/>
  <c r="B69" i="5" s="1"/>
  <c r="V38" i="5"/>
  <c r="T38" i="5"/>
  <c r="R38" i="5"/>
  <c r="P38" i="5"/>
  <c r="N38" i="5"/>
  <c r="L38" i="5"/>
  <c r="J38" i="5"/>
  <c r="H38" i="5"/>
  <c r="F38" i="5"/>
  <c r="D38" i="5"/>
  <c r="V37" i="5"/>
  <c r="T37" i="5"/>
  <c r="R37" i="5"/>
  <c r="P37" i="5"/>
  <c r="N37" i="5"/>
  <c r="L37" i="5"/>
  <c r="J37" i="5"/>
  <c r="H37" i="5"/>
  <c r="F37" i="5"/>
  <c r="D37" i="5"/>
  <c r="V35" i="5"/>
  <c r="T35" i="5"/>
  <c r="R35" i="5"/>
  <c r="P35" i="5"/>
  <c r="N35" i="5"/>
  <c r="L35" i="5"/>
  <c r="J35" i="5"/>
  <c r="H35" i="5"/>
  <c r="F35" i="5"/>
  <c r="D35" i="5"/>
  <c r="V26" i="5"/>
  <c r="T26" i="5"/>
  <c r="R26" i="5"/>
  <c r="P26" i="5"/>
  <c r="N26" i="5"/>
  <c r="L26" i="5"/>
  <c r="J26" i="5"/>
  <c r="H26" i="5"/>
  <c r="F26" i="5"/>
  <c r="D26" i="5"/>
  <c r="V27" i="5"/>
  <c r="T27" i="5"/>
  <c r="R27" i="5"/>
  <c r="P27" i="5"/>
  <c r="N27" i="5"/>
  <c r="L27" i="5"/>
  <c r="J27" i="5"/>
  <c r="H27" i="5"/>
  <c r="F27" i="5"/>
  <c r="D27" i="5"/>
  <c r="D24" i="5"/>
  <c r="B68" i="5" s="1"/>
  <c r="D18" i="5"/>
  <c r="V22" i="5"/>
  <c r="T22" i="5"/>
  <c r="R22" i="5"/>
  <c r="P22" i="5"/>
  <c r="N22" i="5"/>
  <c r="L22" i="5"/>
  <c r="J22" i="5"/>
  <c r="H22" i="5"/>
  <c r="F22" i="5"/>
  <c r="D22" i="5"/>
  <c r="V23" i="5"/>
  <c r="T23" i="5"/>
  <c r="V24" i="5" s="1"/>
  <c r="K68" i="5" s="1"/>
  <c r="R23" i="5"/>
  <c r="T24" i="5" s="1"/>
  <c r="J68" i="5" s="1"/>
  <c r="P23" i="5"/>
  <c r="N23" i="5"/>
  <c r="L23" i="5"/>
  <c r="N24" i="5" s="1"/>
  <c r="G68" i="5" s="1"/>
  <c r="J23" i="5"/>
  <c r="L24" i="5" s="1"/>
  <c r="F68" i="5" s="1"/>
  <c r="H23" i="5"/>
  <c r="F23" i="5"/>
  <c r="D23" i="5"/>
  <c r="C68" i="5" s="1"/>
  <c r="V12" i="5"/>
  <c r="K67" i="5" s="1"/>
  <c r="T12" i="5"/>
  <c r="J67" i="5" s="1"/>
  <c r="R12" i="5"/>
  <c r="I67" i="5" s="1"/>
  <c r="P12" i="5"/>
  <c r="H67" i="5" s="1"/>
  <c r="N12" i="5"/>
  <c r="G67" i="5" s="1"/>
  <c r="L12" i="5"/>
  <c r="F67" i="5" s="1"/>
  <c r="J12" i="5"/>
  <c r="E67" i="5" s="1"/>
  <c r="F12" i="5"/>
  <c r="C67" i="5" s="1"/>
  <c r="D12" i="5"/>
  <c r="B67" i="5" s="1"/>
  <c r="V5" i="5"/>
  <c r="T5" i="5"/>
  <c r="R5" i="5"/>
  <c r="P5" i="5"/>
  <c r="N5" i="5"/>
  <c r="L5" i="5"/>
  <c r="J5" i="5"/>
  <c r="H5" i="5"/>
  <c r="F5" i="5"/>
  <c r="D5" i="5"/>
  <c r="V7" i="5"/>
  <c r="T7" i="5"/>
  <c r="R7" i="5"/>
  <c r="P7" i="5"/>
  <c r="N7" i="5"/>
  <c r="L7" i="5"/>
  <c r="J7" i="5"/>
  <c r="H7" i="5"/>
  <c r="F7" i="5"/>
  <c r="D7" i="5"/>
  <c r="V9" i="5"/>
  <c r="T9" i="5"/>
  <c r="R9" i="5"/>
  <c r="P9" i="5"/>
  <c r="N9" i="5"/>
  <c r="L9" i="5"/>
  <c r="J9" i="5"/>
  <c r="H9" i="5"/>
  <c r="F9" i="5"/>
  <c r="D9" i="5"/>
  <c r="V6" i="5"/>
  <c r="T6" i="5"/>
  <c r="R6" i="5"/>
  <c r="P6" i="5"/>
  <c r="N6" i="5"/>
  <c r="L6" i="5"/>
  <c r="J6" i="5"/>
  <c r="H6" i="5"/>
  <c r="F6" i="5"/>
  <c r="D6" i="5"/>
  <c r="V11" i="5"/>
  <c r="T11" i="5"/>
  <c r="R11" i="5"/>
  <c r="P11" i="5"/>
  <c r="N11" i="5"/>
  <c r="L11" i="5"/>
  <c r="J11" i="5"/>
  <c r="H11" i="5"/>
  <c r="F11" i="5"/>
  <c r="D11" i="5"/>
  <c r="V4" i="5"/>
  <c r="T4" i="5"/>
  <c r="R4" i="5"/>
  <c r="P4" i="5"/>
  <c r="N4" i="5"/>
  <c r="L4" i="5"/>
  <c r="J4" i="5"/>
  <c r="H4" i="5"/>
  <c r="F4" i="5"/>
  <c r="D4" i="5"/>
  <c r="V63" i="4"/>
  <c r="K70" i="4" s="1"/>
  <c r="T63" i="4"/>
  <c r="J70" i="4" s="1"/>
  <c r="R63" i="4"/>
  <c r="I70" i="4" s="1"/>
  <c r="P63" i="4"/>
  <c r="H70" i="4" s="1"/>
  <c r="N63" i="4"/>
  <c r="G70" i="4" s="1"/>
  <c r="L63" i="4"/>
  <c r="F70" i="4" s="1"/>
  <c r="J63" i="4"/>
  <c r="E70" i="4" s="1"/>
  <c r="H63" i="4"/>
  <c r="D70" i="4" s="1"/>
  <c r="F63" i="4"/>
  <c r="C70" i="4" s="1"/>
  <c r="D63" i="4"/>
  <c r="B70" i="4" s="1"/>
  <c r="V57" i="4"/>
  <c r="T57" i="4"/>
  <c r="R57" i="4"/>
  <c r="P57" i="4"/>
  <c r="N57" i="4"/>
  <c r="L57" i="4"/>
  <c r="J57" i="4"/>
  <c r="H57" i="4"/>
  <c r="D57" i="4"/>
  <c r="V45" i="4"/>
  <c r="T45" i="4"/>
  <c r="R45" i="4"/>
  <c r="P45" i="4"/>
  <c r="N45" i="4"/>
  <c r="L45" i="4"/>
  <c r="J45" i="4"/>
  <c r="H45" i="4"/>
  <c r="F45" i="4"/>
  <c r="D45" i="4"/>
  <c r="V55" i="4"/>
  <c r="T55" i="4"/>
  <c r="R55" i="4"/>
  <c r="P55" i="4"/>
  <c r="N55" i="4"/>
  <c r="L55" i="4"/>
  <c r="J55" i="4"/>
  <c r="H55" i="4"/>
  <c r="F55" i="4"/>
  <c r="D55" i="4"/>
  <c r="V56" i="4"/>
  <c r="T56" i="4"/>
  <c r="R56" i="4"/>
  <c r="P56" i="4"/>
  <c r="N56" i="4"/>
  <c r="L56" i="4"/>
  <c r="J56" i="4"/>
  <c r="H56" i="4"/>
  <c r="F56" i="4"/>
  <c r="D56" i="4"/>
  <c r="V50" i="4"/>
  <c r="T50" i="4"/>
  <c r="R50" i="4"/>
  <c r="P50" i="4"/>
  <c r="N50" i="4"/>
  <c r="L50" i="4"/>
  <c r="J50" i="4"/>
  <c r="H50" i="4"/>
  <c r="F50" i="4"/>
  <c r="D50" i="4"/>
  <c r="V47" i="4"/>
  <c r="T47" i="4"/>
  <c r="R47" i="4"/>
  <c r="P47" i="4"/>
  <c r="N47" i="4"/>
  <c r="L47" i="4"/>
  <c r="J47" i="4"/>
  <c r="H47" i="4"/>
  <c r="F47" i="4"/>
  <c r="D47" i="4"/>
  <c r="V62" i="4"/>
  <c r="T62" i="4"/>
  <c r="R62" i="4"/>
  <c r="P62" i="4"/>
  <c r="N62" i="4"/>
  <c r="L62" i="4"/>
  <c r="J62" i="4"/>
  <c r="H62" i="4"/>
  <c r="F62" i="4"/>
  <c r="D62" i="4"/>
  <c r="V61" i="4"/>
  <c r="T61" i="4"/>
  <c r="R61" i="4"/>
  <c r="P61" i="4"/>
  <c r="N61" i="4"/>
  <c r="L61" i="4"/>
  <c r="J61" i="4"/>
  <c r="H61" i="4"/>
  <c r="F61" i="4"/>
  <c r="D61" i="4"/>
  <c r="V60" i="4"/>
  <c r="T60" i="4"/>
  <c r="R60" i="4"/>
  <c r="P60" i="4"/>
  <c r="N60" i="4"/>
  <c r="L60" i="4"/>
  <c r="J60" i="4"/>
  <c r="H60" i="4"/>
  <c r="F60" i="4"/>
  <c r="D60" i="4"/>
  <c r="V52" i="4"/>
  <c r="T52" i="4"/>
  <c r="R52" i="4"/>
  <c r="P52" i="4"/>
  <c r="N52" i="4"/>
  <c r="L52" i="4"/>
  <c r="J52" i="4"/>
  <c r="H52" i="4"/>
  <c r="F52" i="4"/>
  <c r="D52" i="4"/>
  <c r="V32" i="4"/>
  <c r="T32" i="4"/>
  <c r="R32" i="4"/>
  <c r="P32" i="4"/>
  <c r="N32" i="4"/>
  <c r="L32" i="4"/>
  <c r="J32" i="4"/>
  <c r="H32" i="4"/>
  <c r="D32" i="4"/>
  <c r="V59" i="4"/>
  <c r="T59" i="4"/>
  <c r="R59" i="4"/>
  <c r="P59" i="4"/>
  <c r="N59" i="4"/>
  <c r="L59" i="4"/>
  <c r="J59" i="4"/>
  <c r="H59" i="4"/>
  <c r="F59" i="4"/>
  <c r="D59" i="4"/>
  <c r="V42" i="4"/>
  <c r="K69" i="4" s="1"/>
  <c r="T42" i="4"/>
  <c r="J69" i="4" s="1"/>
  <c r="R42" i="4"/>
  <c r="I69" i="4" s="1"/>
  <c r="P42" i="4"/>
  <c r="H69" i="4" s="1"/>
  <c r="N42" i="4"/>
  <c r="G69" i="4" s="1"/>
  <c r="L42" i="4"/>
  <c r="F69" i="4" s="1"/>
  <c r="J42" i="4"/>
  <c r="E69" i="4" s="1"/>
  <c r="H42" i="4"/>
  <c r="D69" i="4" s="1"/>
  <c r="F42" i="4"/>
  <c r="C69" i="4" s="1"/>
  <c r="D42" i="4"/>
  <c r="B69" i="4" s="1"/>
  <c r="V38" i="4"/>
  <c r="T38" i="4"/>
  <c r="R38" i="4"/>
  <c r="P38" i="4"/>
  <c r="N38" i="4"/>
  <c r="L38" i="4"/>
  <c r="J38" i="4"/>
  <c r="H38" i="4"/>
  <c r="F38" i="4"/>
  <c r="D38" i="4"/>
  <c r="V37" i="4"/>
  <c r="T37" i="4"/>
  <c r="R37" i="4"/>
  <c r="P37" i="4"/>
  <c r="N37" i="4"/>
  <c r="L37" i="4"/>
  <c r="J37" i="4"/>
  <c r="H37" i="4"/>
  <c r="F37" i="4"/>
  <c r="D37" i="4"/>
  <c r="V35" i="4"/>
  <c r="T35" i="4"/>
  <c r="R35" i="4"/>
  <c r="P35" i="4"/>
  <c r="N35" i="4"/>
  <c r="L35" i="4"/>
  <c r="J35" i="4"/>
  <c r="H35" i="4"/>
  <c r="F35" i="4"/>
  <c r="D35" i="4"/>
  <c r="V24" i="4"/>
  <c r="K68" i="4" s="1"/>
  <c r="R24" i="4"/>
  <c r="I68" i="4" s="1"/>
  <c r="P24" i="4"/>
  <c r="H68" i="4" s="1"/>
  <c r="N24" i="4"/>
  <c r="G68" i="4" s="1"/>
  <c r="L24" i="4"/>
  <c r="F68" i="4" s="1"/>
  <c r="J24" i="4"/>
  <c r="E68" i="4" s="1"/>
  <c r="H24" i="4"/>
  <c r="D68" i="4" s="1"/>
  <c r="F24" i="4"/>
  <c r="C68" i="4" s="1"/>
  <c r="D24" i="4"/>
  <c r="B68" i="4" s="1"/>
  <c r="V22" i="4"/>
  <c r="T22" i="4"/>
  <c r="R22" i="4"/>
  <c r="P22" i="4"/>
  <c r="N22" i="4"/>
  <c r="L22" i="4"/>
  <c r="J22" i="4"/>
  <c r="H22" i="4"/>
  <c r="F22" i="4"/>
  <c r="D22" i="4"/>
  <c r="V23" i="4"/>
  <c r="T23" i="4"/>
  <c r="R23" i="4"/>
  <c r="P23" i="4"/>
  <c r="N23" i="4"/>
  <c r="L23" i="4"/>
  <c r="J23" i="4"/>
  <c r="H23" i="4"/>
  <c r="F23" i="4"/>
  <c r="D23" i="4"/>
  <c r="V12" i="4"/>
  <c r="K67" i="4" s="1"/>
  <c r="T12" i="4"/>
  <c r="J67" i="4" s="1"/>
  <c r="R12" i="4"/>
  <c r="I67" i="4" s="1"/>
  <c r="P12" i="4"/>
  <c r="H67" i="4" s="1"/>
  <c r="N12" i="4"/>
  <c r="G67" i="4" s="1"/>
  <c r="L12" i="4"/>
  <c r="F67" i="4" s="1"/>
  <c r="J12" i="4"/>
  <c r="E67" i="4" s="1"/>
  <c r="H12" i="4"/>
  <c r="D67" i="4" s="1"/>
  <c r="F12" i="4"/>
  <c r="C67" i="4" s="1"/>
  <c r="D12" i="4"/>
  <c r="B67" i="4" s="1"/>
  <c r="V5" i="4"/>
  <c r="T5" i="4"/>
  <c r="R5" i="4"/>
  <c r="P5" i="4"/>
  <c r="N5" i="4"/>
  <c r="L5" i="4"/>
  <c r="J5" i="4"/>
  <c r="H5" i="4"/>
  <c r="F5" i="4"/>
  <c r="D5" i="4"/>
  <c r="V7" i="4"/>
  <c r="T7" i="4"/>
  <c r="R7" i="4"/>
  <c r="P7" i="4"/>
  <c r="N7" i="4"/>
  <c r="L7" i="4"/>
  <c r="J7" i="4"/>
  <c r="H7" i="4"/>
  <c r="F7" i="4"/>
  <c r="D7" i="4"/>
  <c r="V9" i="4"/>
  <c r="T9" i="4"/>
  <c r="R9" i="4"/>
  <c r="P9" i="4"/>
  <c r="N9" i="4"/>
  <c r="L9" i="4"/>
  <c r="J9" i="4"/>
  <c r="H9" i="4"/>
  <c r="F9" i="4"/>
  <c r="D9" i="4"/>
  <c r="V6" i="4"/>
  <c r="T6" i="4"/>
  <c r="R6" i="4"/>
  <c r="P6" i="4"/>
  <c r="N6" i="4"/>
  <c r="L6" i="4"/>
  <c r="J6" i="4"/>
  <c r="H6" i="4"/>
  <c r="F6" i="4"/>
  <c r="D6" i="4"/>
  <c r="V11" i="4"/>
  <c r="T11" i="4"/>
  <c r="R11" i="4"/>
  <c r="P11" i="4"/>
  <c r="N11" i="4"/>
  <c r="L11" i="4"/>
  <c r="J11" i="4"/>
  <c r="H11" i="4"/>
  <c r="F11" i="4"/>
  <c r="D11" i="4"/>
  <c r="V4" i="4"/>
  <c r="T4" i="4"/>
  <c r="R4" i="4"/>
  <c r="P4" i="4"/>
  <c r="N4" i="4"/>
  <c r="L4" i="4"/>
  <c r="J4" i="4"/>
  <c r="H4" i="4"/>
  <c r="F4" i="4"/>
  <c r="D4" i="4"/>
  <c r="V7" i="3"/>
  <c r="T7" i="3"/>
  <c r="R7" i="3"/>
  <c r="P11" i="3"/>
  <c r="P6" i="3"/>
  <c r="P9" i="3"/>
  <c r="P7" i="3"/>
  <c r="P5" i="3"/>
  <c r="P23" i="3"/>
  <c r="P18" i="3"/>
  <c r="P27" i="3"/>
  <c r="P26" i="3"/>
  <c r="P35" i="3"/>
  <c r="P37" i="3"/>
  <c r="P38" i="3"/>
  <c r="P59" i="3"/>
  <c r="P32" i="3"/>
  <c r="P60" i="3"/>
  <c r="P52" i="3"/>
  <c r="P61" i="3"/>
  <c r="P62" i="3"/>
  <c r="P47" i="3"/>
  <c r="P50" i="3"/>
  <c r="P56" i="3"/>
  <c r="P55" i="3"/>
  <c r="P45" i="3"/>
  <c r="P57" i="3"/>
  <c r="P4" i="3"/>
  <c r="N11" i="3"/>
  <c r="N6" i="3"/>
  <c r="N9" i="3"/>
  <c r="N7" i="3"/>
  <c r="N5" i="3"/>
  <c r="N23" i="3"/>
  <c r="N18" i="3"/>
  <c r="N27" i="3"/>
  <c r="N26" i="3"/>
  <c r="N35" i="3"/>
  <c r="N37" i="3"/>
  <c r="N38" i="3"/>
  <c r="N59" i="3"/>
  <c r="N32" i="3"/>
  <c r="N60" i="3"/>
  <c r="N52" i="3"/>
  <c r="N61" i="3"/>
  <c r="N62" i="3"/>
  <c r="N47" i="3"/>
  <c r="N50" i="3"/>
  <c r="N56" i="3"/>
  <c r="N55" i="3"/>
  <c r="N45" i="3"/>
  <c r="N57" i="3"/>
  <c r="N4" i="3"/>
  <c r="P63" i="3"/>
  <c r="H70" i="3" s="1"/>
  <c r="P42" i="3"/>
  <c r="H69" i="3" s="1"/>
  <c r="P24" i="3"/>
  <c r="H68" i="3" s="1"/>
  <c r="H67" i="3"/>
  <c r="G67" i="3"/>
  <c r="N24" i="3"/>
  <c r="G68" i="3" s="1"/>
  <c r="N42" i="3"/>
  <c r="G69" i="3" s="1"/>
  <c r="N63" i="3"/>
  <c r="G70" i="3" s="1"/>
  <c r="L11" i="3"/>
  <c r="L6" i="3"/>
  <c r="L9" i="3"/>
  <c r="L7" i="3"/>
  <c r="L5" i="3"/>
  <c r="L23" i="3"/>
  <c r="L18" i="3"/>
  <c r="L27" i="3"/>
  <c r="L26" i="3"/>
  <c r="L35" i="3"/>
  <c r="L37" i="3"/>
  <c r="L38" i="3"/>
  <c r="L59" i="3"/>
  <c r="L32" i="3"/>
  <c r="L60" i="3"/>
  <c r="L52" i="3"/>
  <c r="L61" i="3"/>
  <c r="L62" i="3"/>
  <c r="L47" i="3"/>
  <c r="L50" i="3"/>
  <c r="L56" i="3"/>
  <c r="L55" i="3"/>
  <c r="L45" i="3"/>
  <c r="L57" i="3"/>
  <c r="L4" i="3"/>
  <c r="H63" i="3"/>
  <c r="D70" i="3" s="1"/>
  <c r="J7" i="3"/>
  <c r="J4" i="3"/>
  <c r="H7" i="3"/>
  <c r="F7" i="3"/>
  <c r="V7" i="2"/>
  <c r="T7" i="2"/>
  <c r="R7" i="2"/>
  <c r="J7" i="2"/>
  <c r="H7" i="2"/>
  <c r="F7" i="2"/>
  <c r="D7" i="2"/>
  <c r="D7" i="3"/>
  <c r="V63" i="3"/>
  <c r="K70" i="3" s="1"/>
  <c r="T63" i="3"/>
  <c r="J70" i="3" s="1"/>
  <c r="R63" i="3"/>
  <c r="I70" i="3" s="1"/>
  <c r="L63" i="3"/>
  <c r="F70" i="3" s="1"/>
  <c r="J63" i="3"/>
  <c r="E70" i="3" s="1"/>
  <c r="F63" i="3"/>
  <c r="C70" i="3" s="1"/>
  <c r="D63" i="3"/>
  <c r="B70" i="3" s="1"/>
  <c r="V57" i="3"/>
  <c r="T57" i="3"/>
  <c r="R57" i="3"/>
  <c r="J57" i="3"/>
  <c r="H57" i="3"/>
  <c r="D57" i="3"/>
  <c r="V45" i="3"/>
  <c r="T45" i="3"/>
  <c r="R45" i="3"/>
  <c r="J45" i="3"/>
  <c r="H45" i="3"/>
  <c r="D45" i="3"/>
  <c r="V55" i="3"/>
  <c r="T55" i="3"/>
  <c r="R55" i="3"/>
  <c r="J55" i="3"/>
  <c r="H55" i="3"/>
  <c r="D55" i="3"/>
  <c r="V56" i="3"/>
  <c r="T56" i="3"/>
  <c r="R56" i="3"/>
  <c r="J56" i="3"/>
  <c r="H56" i="3"/>
  <c r="D56" i="3"/>
  <c r="V50" i="3"/>
  <c r="T50" i="3"/>
  <c r="R50" i="3"/>
  <c r="J50" i="3"/>
  <c r="H50" i="3"/>
  <c r="D50" i="3"/>
  <c r="V47" i="3"/>
  <c r="T47" i="3"/>
  <c r="R47" i="3"/>
  <c r="J47" i="3"/>
  <c r="H47" i="3"/>
  <c r="F47" i="3"/>
  <c r="D47" i="3"/>
  <c r="V62" i="3"/>
  <c r="T62" i="3"/>
  <c r="R62" i="3"/>
  <c r="J62" i="3"/>
  <c r="H62" i="3"/>
  <c r="F62" i="3"/>
  <c r="D62" i="3"/>
  <c r="V61" i="3"/>
  <c r="T61" i="3"/>
  <c r="R61" i="3"/>
  <c r="J61" i="3"/>
  <c r="H61" i="3"/>
  <c r="F61" i="3"/>
  <c r="D61" i="3"/>
  <c r="V52" i="3"/>
  <c r="T52" i="3"/>
  <c r="R52" i="3"/>
  <c r="J52" i="3"/>
  <c r="H52" i="3"/>
  <c r="F52" i="3"/>
  <c r="D52" i="3"/>
  <c r="V60" i="3"/>
  <c r="T60" i="3"/>
  <c r="R60" i="3"/>
  <c r="J60" i="3"/>
  <c r="H60" i="3"/>
  <c r="F60" i="3"/>
  <c r="D60" i="3"/>
  <c r="V32" i="3"/>
  <c r="T32" i="3"/>
  <c r="R32" i="3"/>
  <c r="J32" i="3"/>
  <c r="H32" i="3"/>
  <c r="F32" i="3"/>
  <c r="D32" i="3"/>
  <c r="V59" i="3"/>
  <c r="T59" i="3"/>
  <c r="R59" i="3"/>
  <c r="J59" i="3"/>
  <c r="H59" i="3"/>
  <c r="F59" i="3"/>
  <c r="D59" i="3"/>
  <c r="V42" i="3"/>
  <c r="K69" i="3" s="1"/>
  <c r="T42" i="3"/>
  <c r="J69" i="3" s="1"/>
  <c r="R42" i="3"/>
  <c r="I69" i="3" s="1"/>
  <c r="L42" i="3"/>
  <c r="F69" i="3" s="1"/>
  <c r="J42" i="3"/>
  <c r="E69" i="3" s="1"/>
  <c r="H42" i="3"/>
  <c r="D69" i="3" s="1"/>
  <c r="F42" i="3"/>
  <c r="C69" i="3" s="1"/>
  <c r="D42" i="3"/>
  <c r="B69" i="3" s="1"/>
  <c r="V38" i="3"/>
  <c r="T38" i="3"/>
  <c r="R38" i="3"/>
  <c r="J38" i="3"/>
  <c r="H38" i="3"/>
  <c r="F38" i="3"/>
  <c r="D38" i="3"/>
  <c r="V37" i="3"/>
  <c r="T37" i="3"/>
  <c r="R37" i="3"/>
  <c r="J37" i="3"/>
  <c r="H37" i="3"/>
  <c r="F37" i="3"/>
  <c r="D37" i="3"/>
  <c r="V35" i="3"/>
  <c r="T35" i="3"/>
  <c r="R35" i="3"/>
  <c r="J35" i="3"/>
  <c r="H35" i="3"/>
  <c r="F35" i="3"/>
  <c r="D35" i="3"/>
  <c r="V26" i="3"/>
  <c r="T26" i="3"/>
  <c r="R26" i="3"/>
  <c r="J26" i="3"/>
  <c r="H26" i="3"/>
  <c r="F26" i="3"/>
  <c r="D26" i="3"/>
  <c r="V27" i="3"/>
  <c r="T27" i="3"/>
  <c r="R27" i="3"/>
  <c r="J27" i="3"/>
  <c r="H27" i="3"/>
  <c r="F27" i="3"/>
  <c r="D27" i="3"/>
  <c r="V24" i="3"/>
  <c r="K68" i="3" s="1"/>
  <c r="T24" i="3"/>
  <c r="J68" i="3" s="1"/>
  <c r="R24" i="3"/>
  <c r="I68" i="3" s="1"/>
  <c r="L24" i="3"/>
  <c r="F68" i="3" s="1"/>
  <c r="J24" i="3"/>
  <c r="E68" i="3" s="1"/>
  <c r="H24" i="3"/>
  <c r="D68" i="3" s="1"/>
  <c r="F24" i="3"/>
  <c r="C68" i="3" s="1"/>
  <c r="D24" i="3"/>
  <c r="B68" i="3" s="1"/>
  <c r="V18" i="3"/>
  <c r="T18" i="3"/>
  <c r="R18" i="3"/>
  <c r="J18" i="3"/>
  <c r="H18" i="3"/>
  <c r="F18" i="3"/>
  <c r="D18" i="3"/>
  <c r="V23" i="3"/>
  <c r="T23" i="3"/>
  <c r="R23" i="3"/>
  <c r="J23" i="3"/>
  <c r="H23" i="3"/>
  <c r="F23" i="3"/>
  <c r="D23" i="3"/>
  <c r="K67" i="3"/>
  <c r="J67" i="3"/>
  <c r="I67" i="3"/>
  <c r="F67" i="3"/>
  <c r="E67" i="3"/>
  <c r="D67" i="3"/>
  <c r="C67" i="3"/>
  <c r="B67" i="3"/>
  <c r="V5" i="3"/>
  <c r="T5" i="3"/>
  <c r="R5" i="3"/>
  <c r="J5" i="3"/>
  <c r="H5" i="3"/>
  <c r="F5" i="3"/>
  <c r="D5" i="3"/>
  <c r="V9" i="3"/>
  <c r="T9" i="3"/>
  <c r="R9" i="3"/>
  <c r="J9" i="3"/>
  <c r="H9" i="3"/>
  <c r="F9" i="3"/>
  <c r="D9" i="3"/>
  <c r="V6" i="3"/>
  <c r="T6" i="3"/>
  <c r="R6" i="3"/>
  <c r="J6" i="3"/>
  <c r="H6" i="3"/>
  <c r="F6" i="3"/>
  <c r="D6" i="3"/>
  <c r="V11" i="3"/>
  <c r="T11" i="3"/>
  <c r="R11" i="3"/>
  <c r="J11" i="3"/>
  <c r="H11" i="3"/>
  <c r="F11" i="3"/>
  <c r="D11" i="3"/>
  <c r="V4" i="3"/>
  <c r="T4" i="3"/>
  <c r="R4" i="3"/>
  <c r="H4" i="3"/>
  <c r="F4" i="3"/>
  <c r="D4" i="3"/>
  <c r="G68" i="2"/>
  <c r="F68" i="2"/>
  <c r="N63" i="2"/>
  <c r="G70" i="2" s="1"/>
  <c r="N42" i="2"/>
  <c r="G69" i="2" s="1"/>
  <c r="N12" i="2"/>
  <c r="G67" i="2" s="1"/>
  <c r="L63" i="2"/>
  <c r="F70" i="2" s="1"/>
  <c r="L42" i="2"/>
  <c r="F69" i="2" s="1"/>
  <c r="L12" i="2"/>
  <c r="F67" i="2" s="1"/>
  <c r="R57" i="2"/>
  <c r="R45" i="2"/>
  <c r="T45" i="2"/>
  <c r="T57" i="2"/>
  <c r="V11" i="2"/>
  <c r="V6" i="2"/>
  <c r="V9" i="2"/>
  <c r="V23" i="2"/>
  <c r="V22" i="2"/>
  <c r="V18" i="2"/>
  <c r="V27" i="2"/>
  <c r="V26" i="2"/>
  <c r="V35" i="2"/>
  <c r="V36" i="2"/>
  <c r="V37" i="2"/>
  <c r="V32" i="2"/>
  <c r="V57" i="2"/>
  <c r="V60" i="2"/>
  <c r="V50" i="2"/>
  <c r="V59" i="2"/>
  <c r="V61" i="2"/>
  <c r="V47" i="2"/>
  <c r="V49" i="2"/>
  <c r="V55" i="2"/>
  <c r="V54" i="2"/>
  <c r="V45" i="2"/>
  <c r="V43" i="2"/>
  <c r="V63" i="2"/>
  <c r="K70" i="2" s="1"/>
  <c r="V42" i="2"/>
  <c r="K69" i="2" s="1"/>
  <c r="V24" i="2"/>
  <c r="K68" i="2" s="1"/>
  <c r="V12" i="2"/>
  <c r="K67" i="2" s="1"/>
  <c r="J11" i="2"/>
  <c r="J6" i="2"/>
  <c r="J9" i="2"/>
  <c r="J23" i="2"/>
  <c r="J22" i="2"/>
  <c r="J18" i="2"/>
  <c r="J27" i="2"/>
  <c r="J26" i="2"/>
  <c r="J35" i="2"/>
  <c r="J36" i="2"/>
  <c r="J37" i="2"/>
  <c r="J32" i="2"/>
  <c r="J57" i="2"/>
  <c r="J60" i="2"/>
  <c r="J50" i="2"/>
  <c r="J59" i="2"/>
  <c r="J61" i="2"/>
  <c r="J47" i="2"/>
  <c r="J49" i="2"/>
  <c r="J55" i="2"/>
  <c r="J54" i="2"/>
  <c r="J45" i="2"/>
  <c r="J4" i="2"/>
  <c r="H57" i="2"/>
  <c r="H45" i="2"/>
  <c r="H9" i="2"/>
  <c r="F9" i="2"/>
  <c r="F57" i="2"/>
  <c r="D11" i="2"/>
  <c r="D6" i="2"/>
  <c r="D9" i="2"/>
  <c r="D23" i="2"/>
  <c r="D27" i="2"/>
  <c r="D35" i="2"/>
  <c r="D36" i="2"/>
  <c r="D37" i="2"/>
  <c r="D32" i="2"/>
  <c r="D57" i="2"/>
  <c r="D60" i="2"/>
  <c r="D50" i="2"/>
  <c r="D59" i="2"/>
  <c r="D61" i="2"/>
  <c r="D47" i="2"/>
  <c r="D49" i="2"/>
  <c r="D55" i="2"/>
  <c r="D54" i="2"/>
  <c r="D45" i="2"/>
  <c r="D4" i="2"/>
  <c r="D63" i="2"/>
  <c r="B70" i="2" s="1"/>
  <c r="D42" i="2"/>
  <c r="B69" i="2" s="1"/>
  <c r="D24" i="2"/>
  <c r="B68" i="2" s="1"/>
  <c r="D12" i="2"/>
  <c r="B67" i="2" s="1"/>
  <c r="T11" i="2"/>
  <c r="T6" i="2"/>
  <c r="T9" i="2"/>
  <c r="T23" i="2"/>
  <c r="T22" i="2"/>
  <c r="T18" i="2"/>
  <c r="T27" i="2"/>
  <c r="T26" i="2"/>
  <c r="T35" i="2"/>
  <c r="T36" i="2"/>
  <c r="T37" i="2"/>
  <c r="T32" i="2"/>
  <c r="T60" i="2"/>
  <c r="T50" i="2"/>
  <c r="T59" i="2"/>
  <c r="T61" i="2"/>
  <c r="T47" i="2"/>
  <c r="T49" i="2"/>
  <c r="T55" i="2"/>
  <c r="T54" i="2"/>
  <c r="T43" i="2"/>
  <c r="T4" i="2"/>
  <c r="R11" i="2"/>
  <c r="R6" i="2"/>
  <c r="R9" i="2"/>
  <c r="R23" i="2"/>
  <c r="R22" i="2"/>
  <c r="R18" i="2"/>
  <c r="R27" i="2"/>
  <c r="R26" i="2"/>
  <c r="R35" i="2"/>
  <c r="R36" i="2"/>
  <c r="R37" i="2"/>
  <c r="R32" i="2"/>
  <c r="R60" i="2"/>
  <c r="R50" i="2"/>
  <c r="R59" i="2"/>
  <c r="R61" i="2"/>
  <c r="R47" i="2"/>
  <c r="R49" i="2"/>
  <c r="R55" i="2"/>
  <c r="R54" i="2"/>
  <c r="R43" i="2"/>
  <c r="R4" i="2"/>
  <c r="H27" i="2"/>
  <c r="H26" i="2"/>
  <c r="H35" i="2"/>
  <c r="H36" i="2"/>
  <c r="H37" i="2"/>
  <c r="H32" i="2"/>
  <c r="H60" i="2"/>
  <c r="H50" i="2"/>
  <c r="H59" i="2"/>
  <c r="H61" i="2"/>
  <c r="H47" i="2"/>
  <c r="H49" i="2"/>
  <c r="H55" i="2"/>
  <c r="H54" i="2"/>
  <c r="F12" i="2"/>
  <c r="C67" i="2" s="1"/>
  <c r="F27" i="2"/>
  <c r="F26" i="2"/>
  <c r="F35" i="2"/>
  <c r="F36" i="2"/>
  <c r="F37" i="2"/>
  <c r="F32" i="2"/>
  <c r="F60" i="2"/>
  <c r="F50" i="2"/>
  <c r="F59" i="2"/>
  <c r="F61" i="2"/>
  <c r="F47" i="2"/>
  <c r="F49" i="2"/>
  <c r="F55" i="2"/>
  <c r="F54" i="2"/>
  <c r="F23" i="2"/>
  <c r="F22" i="2"/>
  <c r="F18" i="2"/>
  <c r="F11" i="2"/>
  <c r="F6" i="2"/>
  <c r="F4" i="2"/>
  <c r="H22" i="2"/>
  <c r="H18" i="2"/>
  <c r="H23" i="2"/>
  <c r="H11" i="2"/>
  <c r="H6" i="2"/>
  <c r="H4" i="2"/>
  <c r="H12" i="2"/>
  <c r="D67" i="2" s="1"/>
  <c r="T63" i="2"/>
  <c r="J70" i="2" s="1"/>
  <c r="R63" i="2"/>
  <c r="I70" i="2" s="1"/>
  <c r="J63" i="2"/>
  <c r="E70" i="2" s="1"/>
  <c r="H63" i="2"/>
  <c r="D70" i="2" s="1"/>
  <c r="F63" i="2"/>
  <c r="C70" i="2" s="1"/>
  <c r="T42" i="2"/>
  <c r="J69" i="2" s="1"/>
  <c r="R42" i="2"/>
  <c r="I69" i="2" s="1"/>
  <c r="J42" i="2"/>
  <c r="E69" i="2" s="1"/>
  <c r="H42" i="2"/>
  <c r="D69" i="2" s="1"/>
  <c r="F42" i="2"/>
  <c r="C69" i="2" s="1"/>
  <c r="T24" i="2"/>
  <c r="J68" i="2" s="1"/>
  <c r="R24" i="2"/>
  <c r="I68" i="2" s="1"/>
  <c r="J24" i="2"/>
  <c r="E68" i="2" s="1"/>
  <c r="H24" i="2"/>
  <c r="D68" i="2" s="1"/>
  <c r="F24" i="2"/>
  <c r="C68" i="2" s="1"/>
  <c r="T12" i="2"/>
  <c r="J67" i="2" s="1"/>
  <c r="R12" i="2"/>
  <c r="I67" i="2" s="1"/>
  <c r="J12" i="2"/>
  <c r="E67" i="2" s="1"/>
  <c r="B71" i="3" l="1"/>
  <c r="C71" i="4"/>
  <c r="C25" i="6" s="1"/>
  <c r="G71" i="4"/>
  <c r="G25" i="6" s="1"/>
  <c r="K71" i="4"/>
  <c r="K25" i="6" s="1"/>
  <c r="D71" i="4"/>
  <c r="D25" i="6" s="1"/>
  <c r="H71" i="4"/>
  <c r="H25" i="6" s="1"/>
  <c r="E71" i="4"/>
  <c r="E25" i="6" s="1"/>
  <c r="I71" i="4"/>
  <c r="I25" i="6" s="1"/>
  <c r="B71" i="4"/>
  <c r="B25" i="6" s="1"/>
  <c r="F71" i="4"/>
  <c r="F25" i="6" s="1"/>
  <c r="F71" i="3"/>
  <c r="D71" i="3"/>
  <c r="J71" i="3"/>
  <c r="C71" i="3"/>
  <c r="I71" i="3"/>
  <c r="H71" i="3"/>
  <c r="G71" i="3"/>
  <c r="E71" i="3"/>
  <c r="K71" i="3"/>
  <c r="C71" i="5"/>
  <c r="C23" i="6" s="1"/>
  <c r="G71" i="5"/>
  <c r="G23" i="6" s="1"/>
  <c r="K71" i="5"/>
  <c r="K23" i="6" s="1"/>
  <c r="H12" i="5"/>
  <c r="D67" i="5" s="1"/>
  <c r="H24" i="5"/>
  <c r="D68" i="5" s="1"/>
  <c r="P24" i="5"/>
  <c r="H68" i="5" s="1"/>
  <c r="H71" i="5" s="1"/>
  <c r="H23" i="6" s="1"/>
  <c r="B71" i="5"/>
  <c r="B23" i="6" s="1"/>
  <c r="F71" i="5"/>
  <c r="F23" i="6" s="1"/>
  <c r="J71" i="5"/>
  <c r="J23" i="6" s="1"/>
  <c r="J24" i="5"/>
  <c r="E68" i="5" s="1"/>
  <c r="E71" i="5" s="1"/>
  <c r="E23" i="6" s="1"/>
  <c r="R24" i="5"/>
  <c r="I68" i="5" s="1"/>
  <c r="I71" i="5" s="1"/>
  <c r="I23" i="6" s="1"/>
  <c r="H71" i="2"/>
  <c r="H24" i="6" s="1"/>
  <c r="D71" i="2"/>
  <c r="D24" i="6" s="1"/>
  <c r="K71" i="2"/>
  <c r="K24" i="6" s="1"/>
  <c r="F71" i="2"/>
  <c r="F24" i="6" s="1"/>
  <c r="C71" i="2"/>
  <c r="C24" i="6" s="1"/>
  <c r="B71" i="2"/>
  <c r="B24" i="6" s="1"/>
  <c r="G71" i="2"/>
  <c r="G24" i="6" s="1"/>
  <c r="E71" i="2"/>
  <c r="E24" i="6" s="1"/>
  <c r="J71" i="2"/>
  <c r="J24" i="6" s="1"/>
  <c r="I71" i="2"/>
  <c r="I24" i="6" s="1"/>
  <c r="D22" i="6" l="1"/>
  <c r="G22" i="6"/>
  <c r="H22" i="6"/>
  <c r="I22" i="6"/>
  <c r="C22" i="6"/>
  <c r="J22" i="6"/>
  <c r="F22" i="6"/>
  <c r="K22" i="6"/>
  <c r="E22" i="6"/>
  <c r="B22" i="6"/>
  <c r="D71" i="5"/>
  <c r="D23" i="6" s="1"/>
  <c r="T24" i="4"/>
  <c r="J68" i="4" s="1"/>
  <c r="J71" i="4" s="1"/>
  <c r="J25" i="6" s="1"/>
</calcChain>
</file>

<file path=xl/sharedStrings.xml><?xml version="1.0" encoding="utf-8"?>
<sst xmlns="http://schemas.openxmlformats.org/spreadsheetml/2006/main" count="361" uniqueCount="138">
  <si>
    <t>Climate Change</t>
  </si>
  <si>
    <t>Emissions</t>
    <phoneticPr fontId="1" type="noConversion"/>
  </si>
  <si>
    <t>IPCC</t>
    <phoneticPr fontId="2" type="noConversion"/>
  </si>
  <si>
    <t>Total</t>
    <phoneticPr fontId="2" type="noConversion"/>
  </si>
  <si>
    <t>Transition</t>
    <phoneticPr fontId="2" type="noConversion"/>
  </si>
  <si>
    <t>transition</t>
    <phoneticPr fontId="2" type="noConversion"/>
  </si>
  <si>
    <t>carbon price</t>
    <phoneticPr fontId="2" type="noConversion"/>
  </si>
  <si>
    <t>Emissions</t>
    <phoneticPr fontId="2" type="noConversion"/>
  </si>
  <si>
    <t>emission</t>
    <phoneticPr fontId="2" type="noConversion"/>
  </si>
  <si>
    <t>carbon dioxides/CO2</t>
    <phoneticPr fontId="2" type="noConversion"/>
  </si>
  <si>
    <t>greenhouse</t>
    <phoneticPr fontId="2" type="noConversion"/>
  </si>
  <si>
    <t>methane/CH4</t>
    <phoneticPr fontId="2" type="noConversion"/>
  </si>
  <si>
    <t>net zero</t>
    <phoneticPr fontId="2" type="noConversion"/>
  </si>
  <si>
    <t>ccs/ccus</t>
    <phoneticPr fontId="2" type="noConversion"/>
  </si>
  <si>
    <t>renewable</t>
    <phoneticPr fontId="2" type="noConversion"/>
  </si>
  <si>
    <t>solar</t>
    <phoneticPr fontId="2" type="noConversion"/>
  </si>
  <si>
    <t>wind</t>
    <phoneticPr fontId="2" type="noConversion"/>
  </si>
  <si>
    <t>biofuel</t>
    <phoneticPr fontId="2" type="noConversion"/>
  </si>
  <si>
    <t>biopower</t>
    <phoneticPr fontId="2" type="noConversion"/>
  </si>
  <si>
    <t>geotheomal</t>
    <phoneticPr fontId="2" type="noConversion"/>
  </si>
  <si>
    <t>Paris</t>
    <phoneticPr fontId="1" type="noConversion"/>
  </si>
  <si>
    <t>climate</t>
    <phoneticPr fontId="2" type="noConversion"/>
  </si>
  <si>
    <t>warming</t>
    <phoneticPr fontId="2" type="noConversion"/>
  </si>
  <si>
    <t>clean</t>
    <phoneticPr fontId="2" type="noConversion"/>
  </si>
  <si>
    <t>battery</t>
    <phoneticPr fontId="2" type="noConversion"/>
  </si>
  <si>
    <t>Kyoto</t>
    <phoneticPr fontId="1" type="noConversion"/>
  </si>
  <si>
    <t>hydrogen</t>
    <phoneticPr fontId="1" type="noConversion"/>
  </si>
  <si>
    <t>transition</t>
    <phoneticPr fontId="1" type="noConversion"/>
  </si>
  <si>
    <t>geothermal</t>
    <phoneticPr fontId="2" type="noConversion"/>
  </si>
  <si>
    <t>geothermal</t>
    <phoneticPr fontId="1" type="noConversion"/>
  </si>
  <si>
    <t>carbon tax</t>
    <phoneticPr fontId="1" type="noConversion"/>
  </si>
  <si>
    <t>Total</t>
    <phoneticPr fontId="1" type="noConversion"/>
  </si>
  <si>
    <t>ExxonMobil</t>
    <phoneticPr fontId="1" type="noConversion"/>
  </si>
  <si>
    <t>Chevron</t>
    <phoneticPr fontId="1" type="noConversion"/>
  </si>
  <si>
    <t>BP</t>
    <phoneticPr fontId="1" type="noConversion"/>
  </si>
  <si>
    <t>Shell</t>
    <phoneticPr fontId="1" type="noConversion"/>
  </si>
  <si>
    <t>energy efficiency</t>
    <phoneticPr fontId="1" type="noConversion"/>
  </si>
  <si>
    <t>1.5°C</t>
  </si>
  <si>
    <t>Intergovernmental Panel on Climate Change</t>
    <phoneticPr fontId="2" type="noConversion"/>
  </si>
  <si>
    <t>flaring</t>
    <phoneticPr fontId="1" type="noConversion"/>
  </si>
  <si>
    <t>flare</t>
    <phoneticPr fontId="2" type="noConversion"/>
  </si>
  <si>
    <t>energy efficient</t>
    <phoneticPr fontId="2" type="noConversion"/>
  </si>
  <si>
    <t>2°C/2 degree</t>
    <phoneticPr fontId="2" type="noConversion"/>
  </si>
  <si>
    <t>UNFCCC</t>
    <phoneticPr fontId="2" type="noConversion"/>
  </si>
  <si>
    <t>United Nations Framework Convention on Climate Change</t>
    <phoneticPr fontId="2" type="noConversion"/>
  </si>
  <si>
    <t>OGCI</t>
    <phoneticPr fontId="1" type="noConversion"/>
  </si>
  <si>
    <t>Oil and Gas Climate Initiative</t>
    <phoneticPr fontId="2" type="noConversion"/>
  </si>
  <si>
    <t>ethanol</t>
    <phoneticPr fontId="1" type="noConversion"/>
  </si>
  <si>
    <t>algae</t>
    <phoneticPr fontId="1" type="noConversion"/>
  </si>
  <si>
    <t>alga</t>
    <phoneticPr fontId="1" type="noConversion"/>
  </si>
  <si>
    <t>1.5°C</t>
    <phoneticPr fontId="1" type="noConversion"/>
  </si>
  <si>
    <t>climate</t>
    <phoneticPr fontId="1" type="noConversion"/>
  </si>
  <si>
    <t>1.5°C</t>
    <phoneticPr fontId="1" type="noConversion"/>
  </si>
  <si>
    <t>Transition</t>
    <phoneticPr fontId="1" type="noConversion"/>
  </si>
  <si>
    <t>alternative energy</t>
  </si>
  <si>
    <t>Low-carbon energy</t>
  </si>
  <si>
    <t>Low-carbon energy</t>
    <phoneticPr fontId="2" type="noConversion"/>
  </si>
  <si>
    <t>Low-carbon energy</t>
    <phoneticPr fontId="1" type="noConversion"/>
  </si>
  <si>
    <t>Low-carbon energy</t>
    <phoneticPr fontId="1" type="noConversion"/>
  </si>
  <si>
    <t>Electricity</t>
    <phoneticPr fontId="1" type="noConversion"/>
  </si>
  <si>
    <t>methanol</t>
    <phoneticPr fontId="3"/>
  </si>
  <si>
    <t>1.5 degree*</t>
    <phoneticPr fontId="3"/>
  </si>
  <si>
    <t>2 degree*</t>
    <phoneticPr fontId="2" type="noConversion"/>
  </si>
  <si>
    <t>Variants</t>
    <phoneticPr fontId="1" type="noConversion"/>
  </si>
  <si>
    <t>Variants</t>
    <phoneticPr fontId="2" type="noConversion"/>
  </si>
  <si>
    <t>Low-Carbon Energy</t>
    <phoneticPr fontId="1" type="noConversion"/>
  </si>
  <si>
    <t>Carbon + variant</t>
    <phoneticPr fontId="3"/>
  </si>
  <si>
    <t>decarbon*</t>
    <phoneticPr fontId="1" type="noConversion"/>
  </si>
  <si>
    <t>carbon capture; carbon storage; carbon removal</t>
    <phoneticPr fontId="1" type="noConversion"/>
  </si>
  <si>
    <t>alternative fuel</t>
    <phoneticPr fontId="3"/>
  </si>
  <si>
    <t>transition*</t>
    <phoneticPr fontId="2" type="noConversion"/>
  </si>
  <si>
    <t>batter*</t>
    <phoneticPr fontId="2" type="noConversion"/>
  </si>
  <si>
    <t>sustainab*</t>
    <phoneticPr fontId="2" type="noConversion"/>
  </si>
  <si>
    <t>biofuel*</t>
    <phoneticPr fontId="2" type="noConversion"/>
  </si>
  <si>
    <t>GHG</t>
    <phoneticPr fontId="1" type="noConversion"/>
  </si>
  <si>
    <t>clean* energy</t>
    <phoneticPr fontId="2" type="noConversion"/>
  </si>
  <si>
    <t>Hydrofluorocarbon*</t>
    <phoneticPr fontId="1" type="noConversion"/>
  </si>
  <si>
    <t xml:space="preserve">low* carbon </t>
    <phoneticPr fontId="1" type="noConversion"/>
  </si>
  <si>
    <t>methane</t>
    <phoneticPr fontId="2" type="noConversion"/>
  </si>
  <si>
    <t xml:space="preserve">CH4 </t>
    <phoneticPr fontId="3"/>
  </si>
  <si>
    <t>electric vehicle</t>
    <phoneticPr fontId="2" type="noConversion"/>
  </si>
  <si>
    <t>zero net</t>
    <phoneticPr fontId="1" type="noConversion"/>
  </si>
  <si>
    <t>pollut*</t>
    <phoneticPr fontId="1" type="noConversion"/>
  </si>
  <si>
    <t>renewable*</t>
    <phoneticPr fontId="2" type="noConversion"/>
  </si>
  <si>
    <t>dual challenge</t>
    <phoneticPr fontId="1" type="noConversion"/>
  </si>
  <si>
    <t>carbon activit*</t>
    <phoneticPr fontId="1" type="noConversion"/>
  </si>
  <si>
    <t>carbon business</t>
    <phoneticPr fontId="1" type="noConversion"/>
  </si>
  <si>
    <t>carbon credit*</t>
    <phoneticPr fontId="1" type="noConversion"/>
  </si>
  <si>
    <t>carbon cost*</t>
    <phoneticPr fontId="1" type="noConversion"/>
  </si>
  <si>
    <t>carbon polic*</t>
    <phoneticPr fontId="1" type="noConversion"/>
  </si>
  <si>
    <t>carbon project*</t>
    <phoneticPr fontId="1" type="noConversion"/>
  </si>
  <si>
    <t>carbon abatement</t>
    <phoneticPr fontId="1" type="noConversion"/>
  </si>
  <si>
    <t>emission*</t>
    <phoneticPr fontId="2" type="noConversion"/>
  </si>
  <si>
    <t>carbon footprint*</t>
    <phoneticPr fontId="1" type="noConversion"/>
  </si>
  <si>
    <t>carbon intensity</t>
    <phoneticPr fontId="1" type="noConversion"/>
  </si>
  <si>
    <t>carbon neutral*</t>
    <phoneticPr fontId="1" type="noConversion"/>
  </si>
  <si>
    <t>carbon sink</t>
    <phoneticPr fontId="1" type="noConversion"/>
  </si>
  <si>
    <t>greenhouse /GHG</t>
    <phoneticPr fontId="2" type="noConversion"/>
  </si>
  <si>
    <t>net zero/ zero net</t>
    <phoneticPr fontId="2" type="noConversion"/>
  </si>
  <si>
    <t>Hydrofluorocarbon*/perfluorocarbon*</t>
    <phoneticPr fontId="1" type="noConversion"/>
  </si>
  <si>
    <t>zero carbon</t>
    <phoneticPr fontId="1" type="noConversion"/>
  </si>
  <si>
    <t>ccs/ccus/capture/storage/removal</t>
    <phoneticPr fontId="2" type="noConversion"/>
  </si>
  <si>
    <t>alternative energy/fuel</t>
    <phoneticPr fontId="1" type="noConversion"/>
  </si>
  <si>
    <t>bioenergy</t>
    <phoneticPr fontId="1" type="noConversion"/>
  </si>
  <si>
    <t>biomass</t>
    <phoneticPr fontId="1" type="noConversion"/>
  </si>
  <si>
    <t>biomethane</t>
    <phoneticPr fontId="1" type="noConversion"/>
  </si>
  <si>
    <t>charg*</t>
    <phoneticPr fontId="1" type="noConversion"/>
  </si>
  <si>
    <t>low carbon/lower</t>
    <phoneticPr fontId="2" type="noConversion"/>
  </si>
  <si>
    <t>renewable*</t>
    <phoneticPr fontId="1" type="noConversion"/>
  </si>
  <si>
    <t>greenhouse/GHG</t>
    <phoneticPr fontId="2" type="noConversion"/>
  </si>
  <si>
    <t>low carbon/lower</t>
    <phoneticPr fontId="1" type="noConversion"/>
  </si>
  <si>
    <t>charging/charger</t>
    <phoneticPr fontId="1" type="noConversion"/>
  </si>
  <si>
    <t>alternative energy/fuel/power</t>
    <phoneticPr fontId="1" type="noConversion"/>
  </si>
  <si>
    <t>clean* energy/fuels</t>
    <phoneticPr fontId="2" type="noConversion"/>
  </si>
  <si>
    <t>clean * energy/ cleaner</t>
    <phoneticPr fontId="2" type="noConversion"/>
  </si>
  <si>
    <t>Omitted terms</t>
    <phoneticPr fontId="3"/>
  </si>
  <si>
    <t>GHG emissions</t>
    <phoneticPr fontId="3"/>
  </si>
  <si>
    <t>hydro</t>
    <phoneticPr fontId="3"/>
  </si>
  <si>
    <t>hydro</t>
    <phoneticPr fontId="1" type="noConversion"/>
  </si>
  <si>
    <t>electri*, power*</t>
    <phoneticPr fontId="1" type="noConversion"/>
  </si>
  <si>
    <t>electricity/electrification</t>
    <phoneticPr fontId="1" type="noConversion"/>
  </si>
  <si>
    <t>EV</t>
    <phoneticPr fontId="1" type="noConversion"/>
  </si>
  <si>
    <t>EV</t>
    <phoneticPr fontId="2" type="noConversion"/>
  </si>
  <si>
    <t>electricity/electrification/electric</t>
    <phoneticPr fontId="1" type="noConversion"/>
  </si>
  <si>
    <t>hydropower</t>
    <phoneticPr fontId="3"/>
  </si>
  <si>
    <t>Electricity/electrification/ electric</t>
    <phoneticPr fontId="1" type="noConversion"/>
  </si>
  <si>
    <t>nitrous oxide</t>
    <phoneticPr fontId="1" type="noConversion"/>
  </si>
  <si>
    <t>N2O/nitrous oxide</t>
    <phoneticPr fontId="1" type="noConversion"/>
  </si>
  <si>
    <t>N2O</t>
    <phoneticPr fontId="3"/>
  </si>
  <si>
    <t xml:space="preserve">fluorinat* </t>
    <phoneticPr fontId="3"/>
  </si>
  <si>
    <t>perfluorocarbon*
sulfur hexafluoride</t>
    <phoneticPr fontId="1" type="noConversion"/>
  </si>
  <si>
    <t xml:space="preserve"> activit*; business*; credit*; cost*; offset*;  polic*; pric*;  project*;   tax*</t>
    <phoneticPr fontId="1" type="noConversion"/>
  </si>
  <si>
    <t>abatement; carbon dioxide*; CO2; CO2e; emission*; footprint; intensity;  neutral*;  zero-, sink*</t>
    <phoneticPr fontId="2" type="noConversion"/>
  </si>
  <si>
    <t>2°C; two degree*</t>
    <phoneticPr fontId="3"/>
  </si>
  <si>
    <t>biopower, bioenergy,  biomethane, biomass</t>
    <phoneticPr fontId="1" type="noConversion"/>
  </si>
  <si>
    <t>clean* fuels; cleaner</t>
    <phoneticPr fontId="1" type="noConversion"/>
  </si>
  <si>
    <t>electric mobility; electric transport; EV, charging; charger*</t>
    <phoneticPr fontId="1" type="noConversion"/>
  </si>
  <si>
    <t>Total keyword frequency in annual reports (2009-2020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6"/>
      <name val="等线"/>
      <family val="3"/>
      <charset val="128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5" fillId="0" borderId="0" xfId="0" applyFont="1" applyFill="1" applyAlignment="1">
      <alignment vertical="top" wrapText="1"/>
    </xf>
    <xf numFmtId="0" fontId="5" fillId="0" borderId="0" xfId="0" applyFont="1" applyFill="1" applyAlignment="1">
      <alignment horizontal="left" vertical="top" wrapText="1"/>
    </xf>
    <xf numFmtId="0" fontId="5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center" vertical="top" wrapText="1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wrapText="1"/>
    </xf>
    <xf numFmtId="0" fontId="4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wrapText="1"/>
    </xf>
    <xf numFmtId="0" fontId="8" fillId="0" borderId="0" xfId="0" applyFont="1" applyFill="1" applyAlignment="1">
      <alignment vertical="center" wrapText="1"/>
    </xf>
    <xf numFmtId="0" fontId="8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5" fillId="0" borderId="0" xfId="0" applyNumberFormat="1" applyFont="1" applyFill="1" applyAlignment="1">
      <alignment vertical="center" wrapText="1"/>
    </xf>
    <xf numFmtId="0" fontId="4" fillId="0" borderId="0" xfId="0" applyNumberFormat="1" applyFont="1" applyFill="1" applyAlignment="1">
      <alignment vertical="center" wrapText="1"/>
    </xf>
    <xf numFmtId="0" fontId="8" fillId="0" borderId="0" xfId="0" applyFont="1" applyFill="1" applyAlignment="1">
      <alignment horizontal="right" vertical="center" wrapText="1"/>
    </xf>
    <xf numFmtId="0" fontId="5" fillId="0" borderId="0" xfId="0" applyFont="1" applyFill="1" applyAlignment="1">
      <alignment horizontal="right" vertical="center" wrapText="1"/>
    </xf>
    <xf numFmtId="176" fontId="5" fillId="0" borderId="0" xfId="0" applyNumberFormat="1" applyFont="1" applyFill="1" applyAlignment="1">
      <alignment vertical="center" wrapText="1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wrapText="1"/>
    </xf>
    <xf numFmtId="0" fontId="8" fillId="0" borderId="0" xfId="0" applyFont="1" applyFill="1" applyAlignment="1">
      <alignment wrapText="1"/>
    </xf>
    <xf numFmtId="0" fontId="9" fillId="0" borderId="0" xfId="0" applyFont="1" applyFill="1" applyAlignment="1">
      <alignment wrapText="1"/>
    </xf>
    <xf numFmtId="0" fontId="10" fillId="0" borderId="0" xfId="0" applyFont="1" applyFill="1" applyAlignment="1">
      <alignment wrapText="1"/>
    </xf>
    <xf numFmtId="0" fontId="9" fillId="0" borderId="0" xfId="0" applyFont="1" applyFill="1" applyAlignment="1">
      <alignment vertical="center" wrapText="1"/>
    </xf>
    <xf numFmtId="0" fontId="9" fillId="0" borderId="0" xfId="0" applyFont="1" applyFill="1" applyAlignment="1">
      <alignment horizontal="right" vertical="center" wrapText="1"/>
    </xf>
    <xf numFmtId="0" fontId="11" fillId="0" borderId="0" xfId="0" applyFont="1" applyFill="1" applyAlignment="1">
      <alignment wrapText="1"/>
    </xf>
    <xf numFmtId="0" fontId="6" fillId="0" borderId="0" xfId="0" applyFont="1" applyFill="1" applyAlignment="1">
      <alignment horizontal="center" wrapText="1"/>
    </xf>
    <xf numFmtId="0" fontId="7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23F5A-19C1-894C-B510-AC1BF9E1ED73}">
  <dimension ref="A1:M47"/>
  <sheetViews>
    <sheetView topLeftCell="A13" zoomScaleNormal="100" workbookViewId="0">
      <selection activeCell="E29" sqref="E29"/>
    </sheetView>
  </sheetViews>
  <sheetFormatPr defaultColWidth="9" defaultRowHeight="14.4" x14ac:dyDescent="0.3"/>
  <cols>
    <col min="1" max="1" width="19.33203125" style="6" customWidth="1"/>
    <col min="2" max="2" width="17.109375" style="6" customWidth="1"/>
    <col min="3" max="3" width="14.33203125" style="6" customWidth="1"/>
    <col min="4" max="4" width="17" style="6" customWidth="1"/>
    <col min="5" max="5" width="18.109375" style="6" customWidth="1"/>
    <col min="6" max="6" width="17.109375" style="6" customWidth="1"/>
    <col min="7" max="7" width="15.6640625" style="6" customWidth="1"/>
    <col min="8" max="8" width="20" style="6" customWidth="1"/>
    <col min="9" max="10" width="20.77734375" style="6" customWidth="1"/>
    <col min="11" max="16384" width="9" style="6"/>
  </cols>
  <sheetData>
    <row r="1" spans="1:10" x14ac:dyDescent="0.3">
      <c r="A1" s="4" t="s">
        <v>0</v>
      </c>
      <c r="B1" s="4" t="s">
        <v>63</v>
      </c>
      <c r="C1" s="4" t="s">
        <v>53</v>
      </c>
      <c r="D1" s="4" t="s">
        <v>63</v>
      </c>
      <c r="E1" s="4" t="s">
        <v>1</v>
      </c>
      <c r="F1" s="4" t="s">
        <v>64</v>
      </c>
      <c r="G1" s="4" t="s">
        <v>115</v>
      </c>
      <c r="H1" s="4" t="s">
        <v>65</v>
      </c>
      <c r="I1" s="4" t="s">
        <v>63</v>
      </c>
      <c r="J1" s="5"/>
    </row>
    <row r="2" spans="1:10" ht="86.4" x14ac:dyDescent="0.3">
      <c r="A2" s="1" t="s">
        <v>61</v>
      </c>
      <c r="B2" s="1" t="s">
        <v>37</v>
      </c>
      <c r="C2" s="7" t="s">
        <v>66</v>
      </c>
      <c r="D2" s="1" t="s">
        <v>131</v>
      </c>
      <c r="E2" s="4" t="s">
        <v>66</v>
      </c>
      <c r="F2" s="1" t="s">
        <v>132</v>
      </c>
      <c r="G2" s="1"/>
      <c r="H2" s="1" t="s">
        <v>48</v>
      </c>
      <c r="I2" s="1" t="s">
        <v>49</v>
      </c>
    </row>
    <row r="3" spans="1:10" ht="43.2" x14ac:dyDescent="0.3">
      <c r="A3" s="1" t="s">
        <v>62</v>
      </c>
      <c r="B3" s="1" t="s">
        <v>133</v>
      </c>
      <c r="C3" s="1" t="s">
        <v>67</v>
      </c>
      <c r="D3" s="1"/>
      <c r="E3" s="1" t="s">
        <v>13</v>
      </c>
      <c r="F3" s="2" t="s">
        <v>68</v>
      </c>
      <c r="G3" s="2"/>
      <c r="H3" s="1" t="s">
        <v>54</v>
      </c>
      <c r="I3" s="1" t="s">
        <v>69</v>
      </c>
      <c r="J3" s="8"/>
    </row>
    <row r="4" spans="1:10" x14ac:dyDescent="0.3">
      <c r="A4" s="1" t="s">
        <v>21</v>
      </c>
      <c r="B4" s="1"/>
      <c r="C4" s="1" t="s">
        <v>70</v>
      </c>
      <c r="D4" s="1"/>
      <c r="E4" s="1" t="s">
        <v>36</v>
      </c>
      <c r="F4" s="1" t="s">
        <v>41</v>
      </c>
      <c r="G4" s="1"/>
      <c r="H4" s="1" t="s">
        <v>71</v>
      </c>
      <c r="I4" s="1"/>
      <c r="J4" s="3"/>
    </row>
    <row r="5" spans="1:10" ht="28.8" x14ac:dyDescent="0.3">
      <c r="A5" s="1" t="s">
        <v>84</v>
      </c>
      <c r="B5" s="1"/>
      <c r="C5" s="1" t="s">
        <v>72</v>
      </c>
      <c r="D5" s="1"/>
      <c r="E5" s="1" t="s">
        <v>39</v>
      </c>
      <c r="F5" s="1" t="s">
        <v>40</v>
      </c>
      <c r="G5" s="1"/>
      <c r="H5" s="1" t="s">
        <v>73</v>
      </c>
      <c r="I5" s="1" t="s">
        <v>134</v>
      </c>
    </row>
    <row r="6" spans="1:10" ht="28.8" x14ac:dyDescent="0.3">
      <c r="A6" s="1" t="s">
        <v>45</v>
      </c>
      <c r="B6" s="1" t="s">
        <v>46</v>
      </c>
      <c r="C6" s="1"/>
      <c r="D6" s="1"/>
      <c r="E6" s="1" t="s">
        <v>129</v>
      </c>
      <c r="F6" s="1"/>
      <c r="G6" s="1"/>
      <c r="H6" s="1" t="s">
        <v>75</v>
      </c>
      <c r="I6" s="1" t="s">
        <v>135</v>
      </c>
    </row>
    <row r="7" spans="1:10" ht="43.2" x14ac:dyDescent="0.3">
      <c r="A7" s="1" t="s">
        <v>2</v>
      </c>
      <c r="B7" s="1" t="s">
        <v>38</v>
      </c>
      <c r="C7" s="1"/>
      <c r="D7" s="1"/>
      <c r="E7" s="1" t="s">
        <v>10</v>
      </c>
      <c r="F7" s="1" t="s">
        <v>74</v>
      </c>
      <c r="G7" s="1" t="s">
        <v>116</v>
      </c>
      <c r="H7" s="1" t="s">
        <v>77</v>
      </c>
      <c r="I7" s="1"/>
    </row>
    <row r="8" spans="1:10" ht="43.2" x14ac:dyDescent="0.3">
      <c r="A8" s="1" t="s">
        <v>25</v>
      </c>
      <c r="B8" s="1"/>
      <c r="C8" s="1"/>
      <c r="D8" s="1"/>
      <c r="E8" s="1" t="s">
        <v>76</v>
      </c>
      <c r="F8" s="1" t="s">
        <v>130</v>
      </c>
      <c r="G8" s="1"/>
      <c r="H8" s="1" t="s">
        <v>80</v>
      </c>
      <c r="I8" s="1" t="s">
        <v>136</v>
      </c>
    </row>
    <row r="9" spans="1:10" x14ac:dyDescent="0.3">
      <c r="A9" s="1" t="s">
        <v>20</v>
      </c>
      <c r="B9" s="1"/>
      <c r="C9" s="1"/>
      <c r="D9" s="1"/>
      <c r="E9" s="1" t="s">
        <v>78</v>
      </c>
      <c r="F9" s="1" t="s">
        <v>79</v>
      </c>
      <c r="G9" s="1"/>
      <c r="H9" s="1" t="s">
        <v>59</v>
      </c>
      <c r="I9" s="1" t="s">
        <v>119</v>
      </c>
    </row>
    <row r="10" spans="1:10" s="3" customFormat="1" ht="57.6" x14ac:dyDescent="0.25">
      <c r="A10" s="3" t="s">
        <v>43</v>
      </c>
      <c r="B10" s="3" t="s">
        <v>44</v>
      </c>
      <c r="E10" s="1" t="s">
        <v>12</v>
      </c>
      <c r="F10" s="1" t="s">
        <v>81</v>
      </c>
      <c r="G10" s="1"/>
      <c r="H10" s="3" t="s">
        <v>47</v>
      </c>
      <c r="I10" s="3" t="s">
        <v>60</v>
      </c>
    </row>
    <row r="11" spans="1:10" x14ac:dyDescent="0.3">
      <c r="A11" s="1" t="s">
        <v>22</v>
      </c>
      <c r="B11" s="1"/>
      <c r="C11" s="1"/>
      <c r="D11" s="1"/>
      <c r="E11" s="3" t="s">
        <v>128</v>
      </c>
      <c r="F11" s="3" t="s">
        <v>126</v>
      </c>
      <c r="G11" s="3"/>
      <c r="H11" s="1" t="s">
        <v>28</v>
      </c>
      <c r="I11" s="1"/>
    </row>
    <row r="12" spans="1:10" x14ac:dyDescent="0.3">
      <c r="A12" s="1"/>
      <c r="B12" s="1"/>
      <c r="C12" s="1"/>
      <c r="D12" s="1"/>
      <c r="E12" s="1" t="s">
        <v>82</v>
      </c>
      <c r="F12" s="1"/>
      <c r="G12" s="1"/>
      <c r="H12" s="1" t="s">
        <v>117</v>
      </c>
      <c r="I12" s="1" t="s">
        <v>124</v>
      </c>
    </row>
    <row r="13" spans="1:10" x14ac:dyDescent="0.3">
      <c r="A13" s="1"/>
      <c r="B13" s="1"/>
      <c r="C13" s="1"/>
      <c r="D13" s="1"/>
      <c r="F13" s="1"/>
      <c r="G13" s="1"/>
      <c r="H13" s="1" t="s">
        <v>26</v>
      </c>
      <c r="I13" s="1"/>
    </row>
    <row r="14" spans="1:10" x14ac:dyDescent="0.3">
      <c r="A14" s="1"/>
      <c r="B14" s="1"/>
      <c r="C14" s="4"/>
      <c r="D14" s="1"/>
      <c r="E14" s="1"/>
      <c r="F14" s="1"/>
      <c r="G14" s="1"/>
      <c r="H14" s="1" t="s">
        <v>83</v>
      </c>
      <c r="I14" s="1"/>
    </row>
    <row r="15" spans="1:10" x14ac:dyDescent="0.3">
      <c r="A15" s="1"/>
      <c r="B15" s="1"/>
      <c r="C15" s="1"/>
      <c r="D15" s="4"/>
      <c r="E15" s="1"/>
      <c r="F15" s="1"/>
      <c r="G15" s="1"/>
      <c r="H15" s="1" t="s">
        <v>15</v>
      </c>
      <c r="I15" s="1"/>
    </row>
    <row r="16" spans="1:10" x14ac:dyDescent="0.3">
      <c r="A16" s="1"/>
      <c r="B16" s="1"/>
      <c r="C16" s="1"/>
      <c r="D16" s="1"/>
      <c r="E16" s="1"/>
      <c r="F16" s="1"/>
      <c r="G16" s="1"/>
      <c r="H16" s="1" t="s">
        <v>16</v>
      </c>
      <c r="I16" s="1"/>
    </row>
    <row r="20" spans="1:13" ht="15.6" x14ac:dyDescent="0.3">
      <c r="A20" s="27" t="s">
        <v>137</v>
      </c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</row>
    <row r="21" spans="1:13" x14ac:dyDescent="0.3">
      <c r="B21" s="5">
        <v>2009</v>
      </c>
      <c r="C21" s="5">
        <v>2010</v>
      </c>
      <c r="D21" s="5">
        <v>2011</v>
      </c>
      <c r="E21" s="5">
        <v>2012</v>
      </c>
      <c r="F21" s="5">
        <v>2013</v>
      </c>
      <c r="G21" s="5">
        <v>2014</v>
      </c>
      <c r="H21" s="5">
        <v>2015</v>
      </c>
      <c r="I21" s="5">
        <v>2016</v>
      </c>
      <c r="J21" s="5">
        <v>2017</v>
      </c>
      <c r="K21" s="5">
        <v>2018</v>
      </c>
      <c r="L21" s="5">
        <v>2019</v>
      </c>
      <c r="M21" s="9">
        <v>2020</v>
      </c>
    </row>
    <row r="22" spans="1:13" x14ac:dyDescent="0.3">
      <c r="A22" s="9" t="s">
        <v>34</v>
      </c>
      <c r="B22" s="6">
        <f>BP!B71</f>
        <v>3.57605324178637E-3</v>
      </c>
      <c r="C22" s="6">
        <f>BP!C71</f>
        <v>2.836465378599282E-3</v>
      </c>
      <c r="D22" s="6">
        <f>BP!D71</f>
        <v>2.4064920250555346E-3</v>
      </c>
      <c r="E22" s="6">
        <f>BP!E71</f>
        <v>2.1873860736419978E-3</v>
      </c>
      <c r="F22" s="6">
        <f>BP!F71</f>
        <v>2.04268078427698E-3</v>
      </c>
      <c r="G22" s="6">
        <f>BP!G71</f>
        <v>1.9809893528958409E-3</v>
      </c>
      <c r="H22" s="6">
        <f>BP!H71</f>
        <v>2.7352020503884997E-3</v>
      </c>
      <c r="I22" s="6">
        <f>BP!I71</f>
        <v>2.7973034570448387E-3</v>
      </c>
      <c r="J22" s="6">
        <f>BP!J71</f>
        <v>3.638169265586356E-3</v>
      </c>
      <c r="K22" s="6">
        <f>BP!K71</f>
        <v>3.9696397706626826E-3</v>
      </c>
      <c r="L22" s="6">
        <f>BP!L71</f>
        <v>6.4661031481473737E-3</v>
      </c>
      <c r="M22" s="6">
        <f>BP!M71</f>
        <v>7.5029474377080393E-3</v>
      </c>
    </row>
    <row r="23" spans="1:13" x14ac:dyDescent="0.3">
      <c r="A23" s="9" t="s">
        <v>33</v>
      </c>
      <c r="B23" s="6">
        <f>Chevron!B71</f>
        <v>6.9381437796872496E-4</v>
      </c>
      <c r="C23" s="6">
        <f>Chevron!C71</f>
        <v>7.0828529072640423E-4</v>
      </c>
      <c r="D23" s="6">
        <f>Chevron!D71</f>
        <v>5.6663243262386226E-4</v>
      </c>
      <c r="E23" s="6">
        <f>Chevron!E71</f>
        <v>9.745871795814792E-4</v>
      </c>
      <c r="F23" s="6">
        <f>Chevron!F71</f>
        <v>8.8389062323692032E-4</v>
      </c>
      <c r="G23" s="6">
        <f>Chevron!G71</f>
        <v>7.7350257834192786E-4</v>
      </c>
      <c r="H23" s="6">
        <f>Chevron!H71</f>
        <v>7.4868474301902066E-4</v>
      </c>
      <c r="I23" s="6">
        <f>Chevron!I71</f>
        <v>4.9297024431605308E-4</v>
      </c>
      <c r="J23" s="6">
        <f>Chevron!J71</f>
        <v>8.0559042284129867E-4</v>
      </c>
      <c r="K23" s="6">
        <f>Chevron!K71</f>
        <v>1.3101564806613523E-3</v>
      </c>
      <c r="L23" s="6">
        <f>Chevron!L71</f>
        <v>1.4054813773717498E-3</v>
      </c>
      <c r="M23" s="6">
        <f>Chevron!M71</f>
        <v>2.1823250013754151E-3</v>
      </c>
    </row>
    <row r="24" spans="1:13" x14ac:dyDescent="0.3">
      <c r="A24" s="9" t="s">
        <v>32</v>
      </c>
      <c r="B24" s="6">
        <f>EM!B71</f>
        <v>4.5524990313831849E-3</v>
      </c>
      <c r="C24" s="6">
        <f>EM!C71</f>
        <v>2.7917075944786226E-3</v>
      </c>
      <c r="D24" s="6">
        <f>EM!D71</f>
        <v>3.4271547323902582E-3</v>
      </c>
      <c r="E24" s="6">
        <f>EM!E71</f>
        <v>1.1563367252543941E-3</v>
      </c>
      <c r="F24" s="6">
        <f>EM!F71</f>
        <v>1.8497757847533631E-3</v>
      </c>
      <c r="G24" s="6">
        <f>EM!G71</f>
        <v>2.0016229375169059E-3</v>
      </c>
      <c r="H24" s="6">
        <f>EM!H71</f>
        <v>3.8810570172935336E-3</v>
      </c>
      <c r="I24" s="6">
        <f>EM!I71</f>
        <v>4.161368627904288E-3</v>
      </c>
      <c r="J24" s="6">
        <f>EM!J71</f>
        <v>4.2694497153700182E-3</v>
      </c>
      <c r="K24" s="6">
        <f>EM!K71</f>
        <v>3.3896007050369468E-3</v>
      </c>
      <c r="L24" s="6">
        <f>EM!L71</f>
        <v>7.554772097708386E-3</v>
      </c>
      <c r="M24" s="6">
        <f>EM!M71</f>
        <v>4.4542731222258821E-3</v>
      </c>
    </row>
    <row r="25" spans="1:13" x14ac:dyDescent="0.3">
      <c r="A25" s="9" t="s">
        <v>35</v>
      </c>
      <c r="B25" s="6">
        <f>Shell!B71</f>
        <v>1.8000295086804702E-3</v>
      </c>
      <c r="C25" s="6">
        <f>Shell!C71</f>
        <v>2.0994063747492089E-3</v>
      </c>
      <c r="D25" s="6">
        <f>Shell!D71</f>
        <v>2.1545620068784141E-3</v>
      </c>
      <c r="E25" s="6">
        <f>Shell!E71</f>
        <v>2.1303535180979558E-3</v>
      </c>
      <c r="F25" s="6">
        <f>Shell!F71</f>
        <v>2.0773973451243106E-3</v>
      </c>
      <c r="G25" s="6">
        <f>Shell!G71</f>
        <v>2.2356258383596896E-3</v>
      </c>
      <c r="H25" s="6">
        <f>Shell!H71</f>
        <v>2.835708109034535E-3</v>
      </c>
      <c r="I25" s="6">
        <f>Shell!I71</f>
        <v>2.5107101287653033E-3</v>
      </c>
      <c r="J25" s="6">
        <f>Shell!J71</f>
        <v>4.6526213393405695E-3</v>
      </c>
      <c r="K25" s="6">
        <f>Shell!K71</f>
        <v>5.6206362653734914E-3</v>
      </c>
      <c r="L25" s="6">
        <f>Shell!L71</f>
        <v>7.2188641053025932E-3</v>
      </c>
      <c r="M25" s="6">
        <f>Shell!M71</f>
        <v>9.5161276104338017E-3</v>
      </c>
    </row>
    <row r="30" spans="1:13" x14ac:dyDescent="0.3">
      <c r="A30" s="1"/>
      <c r="B30" s="1"/>
      <c r="C30" s="1"/>
      <c r="D30" s="1"/>
      <c r="E30" s="1"/>
      <c r="F30" s="1"/>
      <c r="G30" s="1"/>
      <c r="H30" s="1"/>
    </row>
    <row r="31" spans="1:13" x14ac:dyDescent="0.3">
      <c r="A31" s="1"/>
      <c r="B31" s="1"/>
      <c r="C31" s="1"/>
      <c r="D31" s="1"/>
      <c r="E31" s="1"/>
      <c r="F31" s="1"/>
      <c r="G31" s="1"/>
      <c r="H31" s="1"/>
    </row>
    <row r="32" spans="1:13" x14ac:dyDescent="0.3">
      <c r="A32" s="3"/>
      <c r="B32" s="3"/>
      <c r="C32" s="1"/>
      <c r="D32" s="1"/>
      <c r="E32" s="1"/>
      <c r="F32" s="1"/>
      <c r="G32" s="1"/>
      <c r="H32" s="1"/>
    </row>
    <row r="33" spans="1:8" x14ac:dyDescent="0.3">
      <c r="A33" s="1"/>
      <c r="B33" s="1"/>
      <c r="C33" s="1"/>
      <c r="D33" s="1"/>
      <c r="E33" s="1"/>
      <c r="F33" s="1"/>
      <c r="G33" s="1"/>
      <c r="H33" s="1"/>
    </row>
    <row r="34" spans="1:8" x14ac:dyDescent="0.3">
      <c r="A34" s="1"/>
      <c r="B34" s="1"/>
      <c r="C34" s="1"/>
      <c r="D34" s="1"/>
      <c r="E34" s="1"/>
      <c r="F34" s="1"/>
      <c r="G34" s="1"/>
      <c r="H34" s="1"/>
    </row>
    <row r="35" spans="1:8" x14ac:dyDescent="0.3">
      <c r="A35" s="1"/>
      <c r="B35" s="1"/>
      <c r="C35" s="1"/>
      <c r="D35" s="1"/>
      <c r="E35" s="1"/>
      <c r="F35" s="1"/>
      <c r="G35" s="1"/>
      <c r="H35" s="1"/>
    </row>
    <row r="36" spans="1:8" x14ac:dyDescent="0.3">
      <c r="A36" s="1"/>
      <c r="B36" s="1"/>
      <c r="C36" s="1"/>
      <c r="D36" s="1"/>
      <c r="E36" s="1"/>
      <c r="F36" s="1"/>
      <c r="G36" s="1"/>
      <c r="H36" s="1"/>
    </row>
    <row r="37" spans="1:8" x14ac:dyDescent="0.3">
      <c r="C37" s="1"/>
      <c r="D37" s="1"/>
      <c r="E37" s="1"/>
      <c r="F37" s="1"/>
      <c r="G37" s="1"/>
      <c r="H37" s="1"/>
    </row>
    <row r="38" spans="1:8" x14ac:dyDescent="0.3">
      <c r="A38" s="1"/>
      <c r="B38" s="1"/>
      <c r="C38" s="1"/>
      <c r="D38" s="1"/>
      <c r="E38" s="1"/>
      <c r="F38" s="1"/>
      <c r="G38" s="1"/>
      <c r="H38" s="1"/>
    </row>
    <row r="39" spans="1:8" x14ac:dyDescent="0.3">
      <c r="A39" s="1"/>
      <c r="B39" s="1"/>
      <c r="C39" s="1"/>
      <c r="D39" s="1"/>
      <c r="E39" s="1"/>
      <c r="F39" s="1"/>
      <c r="G39" s="1"/>
      <c r="H39" s="1"/>
    </row>
    <row r="40" spans="1:8" x14ac:dyDescent="0.3">
      <c r="A40" s="1"/>
      <c r="B40" s="1"/>
      <c r="C40" s="1"/>
      <c r="D40" s="1"/>
      <c r="E40" s="1"/>
      <c r="F40" s="1"/>
      <c r="G40" s="1"/>
      <c r="H40" s="1"/>
    </row>
    <row r="41" spans="1:8" x14ac:dyDescent="0.3">
      <c r="A41" s="1"/>
      <c r="B41" s="1"/>
      <c r="C41" s="1"/>
      <c r="D41" s="1"/>
      <c r="E41" s="1"/>
      <c r="F41" s="1"/>
      <c r="G41" s="1"/>
      <c r="H41" s="1"/>
    </row>
    <row r="42" spans="1:8" x14ac:dyDescent="0.3">
      <c r="A42" s="1"/>
      <c r="B42" s="1"/>
      <c r="C42" s="1"/>
      <c r="D42" s="1"/>
      <c r="E42" s="1"/>
      <c r="F42" s="1"/>
      <c r="G42" s="1"/>
      <c r="H42" s="1"/>
    </row>
    <row r="43" spans="1:8" x14ac:dyDescent="0.3">
      <c r="A43" s="1"/>
      <c r="B43" s="1"/>
      <c r="C43" s="1"/>
      <c r="D43" s="1"/>
      <c r="E43" s="1"/>
      <c r="F43" s="1"/>
      <c r="G43" s="1"/>
      <c r="H43" s="1"/>
    </row>
    <row r="44" spans="1:8" x14ac:dyDescent="0.3">
      <c r="A44" s="1"/>
      <c r="B44" s="1"/>
      <c r="C44" s="1"/>
      <c r="D44" s="1"/>
      <c r="E44" s="1"/>
      <c r="F44" s="1"/>
      <c r="G44" s="1"/>
      <c r="H44" s="1"/>
    </row>
    <row r="45" spans="1:8" x14ac:dyDescent="0.3">
      <c r="A45" s="1"/>
      <c r="B45" s="1"/>
      <c r="C45" s="1"/>
      <c r="D45" s="1"/>
      <c r="E45" s="1"/>
      <c r="F45" s="1"/>
      <c r="G45" s="1"/>
      <c r="H45" s="1"/>
    </row>
    <row r="46" spans="1:8" x14ac:dyDescent="0.3">
      <c r="A46" s="1"/>
      <c r="B46" s="1"/>
    </row>
    <row r="47" spans="1:8" x14ac:dyDescent="0.3">
      <c r="A47" s="1"/>
      <c r="B47" s="1"/>
    </row>
  </sheetData>
  <sortState xmlns:xlrd2="http://schemas.microsoft.com/office/spreadsheetml/2017/richdata2" ref="A32:B47">
    <sortCondition ref="A31:A47"/>
  </sortState>
  <mergeCells count="1">
    <mergeCell ref="A20:M20"/>
  </mergeCells>
  <phoneticPr fontId="3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02CF7-5EE6-4FA8-9DEE-AC6ADD8DB4CE}">
  <dimension ref="A1:Z73"/>
  <sheetViews>
    <sheetView topLeftCell="A55" zoomScaleNormal="100" workbookViewId="0">
      <selection activeCell="C12" sqref="C12"/>
    </sheetView>
  </sheetViews>
  <sheetFormatPr defaultColWidth="9" defaultRowHeight="14.4" x14ac:dyDescent="0.25"/>
  <cols>
    <col min="1" max="1" width="14.44140625" style="3" customWidth="1"/>
    <col min="2" max="2" width="17.109375" style="3" customWidth="1"/>
    <col min="3" max="3" width="9" style="3" customWidth="1"/>
    <col min="4" max="4" width="11.6640625" style="3" customWidth="1"/>
    <col min="5" max="7" width="9" style="3" customWidth="1"/>
    <col min="8" max="8" width="11.6640625" style="3" customWidth="1"/>
    <col min="9" max="10" width="9" style="3" customWidth="1"/>
    <col min="11" max="11" width="11.6640625" style="3" customWidth="1"/>
    <col min="12" max="14" width="9" style="3" customWidth="1"/>
    <col min="15" max="15" width="9" style="3"/>
    <col min="16" max="16" width="11.109375" style="3" customWidth="1"/>
    <col min="17" max="21" width="9" style="3"/>
    <col min="22" max="22" width="13" style="3" bestFit="1" customWidth="1"/>
    <col min="23" max="25" width="9" style="3"/>
    <col min="26" max="26" width="13.109375" style="3" bestFit="1" customWidth="1"/>
    <col min="27" max="16384" width="9" style="3"/>
  </cols>
  <sheetData>
    <row r="1" spans="1:26" x14ac:dyDescent="0.25">
      <c r="C1" s="12">
        <v>2009</v>
      </c>
      <c r="D1" s="10">
        <v>132828</v>
      </c>
      <c r="E1" s="12">
        <v>2010</v>
      </c>
      <c r="F1" s="10">
        <v>181564</v>
      </c>
      <c r="G1" s="12">
        <v>2011</v>
      </c>
      <c r="H1" s="10">
        <v>199876</v>
      </c>
      <c r="I1" s="12">
        <v>2012</v>
      </c>
      <c r="J1" s="10">
        <v>216697</v>
      </c>
      <c r="K1" s="12">
        <v>2013</v>
      </c>
      <c r="L1" s="10">
        <v>213445</v>
      </c>
      <c r="M1" s="12">
        <v>2014</v>
      </c>
      <c r="N1" s="10">
        <v>175165</v>
      </c>
      <c r="O1" s="12">
        <v>2015</v>
      </c>
      <c r="P1" s="10">
        <v>197426</v>
      </c>
      <c r="Q1" s="12">
        <v>2016</v>
      </c>
      <c r="R1" s="10">
        <v>208415</v>
      </c>
      <c r="S1" s="12">
        <v>2017</v>
      </c>
      <c r="T1" s="10">
        <v>209446</v>
      </c>
      <c r="U1" s="12">
        <v>2018</v>
      </c>
      <c r="V1" s="10">
        <v>226217</v>
      </c>
      <c r="W1" s="5">
        <v>2019</v>
      </c>
      <c r="X1" s="3">
        <v>239093</v>
      </c>
      <c r="Y1" s="13">
        <v>2020</v>
      </c>
      <c r="Z1" s="3">
        <v>240039</v>
      </c>
    </row>
    <row r="2" spans="1:26" x14ac:dyDescent="0.25">
      <c r="A2" s="28" t="s">
        <v>0</v>
      </c>
      <c r="B2" s="3" t="s">
        <v>50</v>
      </c>
      <c r="C2" s="10">
        <v>0</v>
      </c>
      <c r="D2" s="10">
        <f t="shared" ref="D2:D11" si="0">C2/$D$1</f>
        <v>0</v>
      </c>
      <c r="E2" s="10">
        <v>0</v>
      </c>
      <c r="F2" s="10">
        <f t="shared" ref="F2:F11" si="1">E2/$F$1</f>
        <v>0</v>
      </c>
      <c r="G2" s="10">
        <v>0</v>
      </c>
      <c r="H2" s="10">
        <f t="shared" ref="H2:H11" si="2">G2/$H$1</f>
        <v>0</v>
      </c>
      <c r="I2" s="10">
        <v>0</v>
      </c>
      <c r="J2" s="10">
        <f t="shared" ref="J2:J9" si="3">I2/$J$1</f>
        <v>0</v>
      </c>
      <c r="K2" s="10">
        <v>0</v>
      </c>
      <c r="L2" s="10">
        <f t="shared" ref="L2:L9" si="4">K2/$L$1</f>
        <v>0</v>
      </c>
      <c r="M2" s="10">
        <v>0</v>
      </c>
      <c r="N2" s="10">
        <f t="shared" ref="N2:N9" si="5">M2/$N$1</f>
        <v>0</v>
      </c>
      <c r="O2" s="10">
        <v>0</v>
      </c>
      <c r="P2" s="10">
        <f t="shared" ref="P2:P9" si="6">O2/$P$1</f>
        <v>0</v>
      </c>
      <c r="Q2" s="10">
        <v>1</v>
      </c>
      <c r="R2" s="10">
        <f t="shared" ref="R2:R9" si="7">Q2/$R$1</f>
        <v>4.7981191372981794E-6</v>
      </c>
      <c r="S2" s="10">
        <v>1</v>
      </c>
      <c r="T2" s="10">
        <f t="shared" ref="T2:T9" si="8">S2/$T$1</f>
        <v>4.7745003485385255E-6</v>
      </c>
      <c r="U2" s="10">
        <v>1</v>
      </c>
      <c r="V2" s="3">
        <f t="shared" ref="V2:V9" si="9">U2/$V$1</f>
        <v>4.4205342657713611E-6</v>
      </c>
      <c r="W2" s="3">
        <v>4</v>
      </c>
      <c r="X2" s="3">
        <f t="shared" ref="X2:X9" si="10">W2/$X$1</f>
        <v>1.6729891715775871E-5</v>
      </c>
      <c r="Y2" s="3">
        <v>5</v>
      </c>
      <c r="Z2" s="14">
        <f>Y2/$Z$1</f>
        <v>2.0829948466707493E-5</v>
      </c>
    </row>
    <row r="3" spans="1:26" x14ac:dyDescent="0.25">
      <c r="A3" s="28"/>
      <c r="B3" s="3" t="s">
        <v>42</v>
      </c>
      <c r="C3" s="10">
        <v>1</v>
      </c>
      <c r="D3" s="10">
        <f t="shared" si="0"/>
        <v>7.5285331406028845E-6</v>
      </c>
      <c r="E3" s="10">
        <v>1</v>
      </c>
      <c r="F3" s="10">
        <f t="shared" si="1"/>
        <v>5.5076997642704502E-6</v>
      </c>
      <c r="G3" s="10">
        <v>2</v>
      </c>
      <c r="H3" s="10">
        <f t="shared" si="2"/>
        <v>1.0006203846384758E-5</v>
      </c>
      <c r="I3" s="10">
        <v>2</v>
      </c>
      <c r="J3" s="10">
        <f t="shared" si="3"/>
        <v>9.229477103974674E-6</v>
      </c>
      <c r="K3" s="10">
        <v>2</v>
      </c>
      <c r="L3" s="10">
        <f t="shared" si="4"/>
        <v>9.3700953407200923E-6</v>
      </c>
      <c r="M3" s="10">
        <v>1</v>
      </c>
      <c r="N3" s="10">
        <f t="shared" si="5"/>
        <v>5.7089030342819623E-6</v>
      </c>
      <c r="O3" s="10">
        <v>2</v>
      </c>
      <c r="P3" s="10">
        <f t="shared" si="6"/>
        <v>1.0130377964401852E-5</v>
      </c>
      <c r="Q3" s="10">
        <v>1</v>
      </c>
      <c r="R3" s="10">
        <f t="shared" si="7"/>
        <v>4.7981191372981794E-6</v>
      </c>
      <c r="S3" s="10">
        <v>2</v>
      </c>
      <c r="T3" s="10">
        <f t="shared" si="8"/>
        <v>9.549000697077051E-6</v>
      </c>
      <c r="U3" s="10">
        <v>1</v>
      </c>
      <c r="V3" s="3">
        <f t="shared" si="9"/>
        <v>4.4205342657713611E-6</v>
      </c>
      <c r="W3" s="3">
        <v>17</v>
      </c>
      <c r="X3" s="3">
        <f t="shared" si="10"/>
        <v>7.1102039792047449E-5</v>
      </c>
      <c r="Y3" s="3">
        <v>21</v>
      </c>
      <c r="Z3" s="14">
        <f t="shared" ref="Z3:Z63" si="11">Y3/$Z$1</f>
        <v>8.7485783560171466E-5</v>
      </c>
    </row>
    <row r="4" spans="1:26" x14ac:dyDescent="0.25">
      <c r="A4" s="28"/>
      <c r="B4" s="10" t="s">
        <v>21</v>
      </c>
      <c r="C4" s="10">
        <v>16</v>
      </c>
      <c r="D4" s="10">
        <f>C4/$D$1</f>
        <v>1.2045653024964615E-4</v>
      </c>
      <c r="E4" s="10">
        <v>25</v>
      </c>
      <c r="F4" s="10">
        <f>E4/$F$1</f>
        <v>1.3769249410676125E-4</v>
      </c>
      <c r="G4" s="10">
        <v>38</v>
      </c>
      <c r="H4" s="10">
        <f>G4/$H$1</f>
        <v>1.9011787308131041E-4</v>
      </c>
      <c r="I4" s="10">
        <v>33</v>
      </c>
      <c r="J4" s="10">
        <f>I4/$J$1</f>
        <v>1.5228637221558213E-4</v>
      </c>
      <c r="K4" s="10">
        <v>31</v>
      </c>
      <c r="L4" s="10">
        <f>K4/$L$1</f>
        <v>1.4523647778116143E-4</v>
      </c>
      <c r="M4" s="10">
        <v>26</v>
      </c>
      <c r="N4" s="10">
        <f>M4/$N$1</f>
        <v>1.4843147889133103E-4</v>
      </c>
      <c r="O4" s="10">
        <v>42</v>
      </c>
      <c r="P4" s="10">
        <f>O4/$P$1</f>
        <v>2.1273793725243889E-4</v>
      </c>
      <c r="Q4" s="10">
        <v>37</v>
      </c>
      <c r="R4" s="10">
        <f>Q4/$R$1</f>
        <v>1.7753040808003262E-4</v>
      </c>
      <c r="S4" s="10">
        <v>40</v>
      </c>
      <c r="T4" s="10">
        <f>S4/$T$1</f>
        <v>1.9098001394154103E-4</v>
      </c>
      <c r="U4" s="10">
        <v>54</v>
      </c>
      <c r="V4" s="3">
        <f>U4/$V$1</f>
        <v>2.387088503516535E-4</v>
      </c>
      <c r="W4" s="3">
        <v>148</v>
      </c>
      <c r="X4" s="3">
        <f>W4/$X$1</f>
        <v>6.1900599348370714E-4</v>
      </c>
      <c r="Y4" s="3">
        <v>171</v>
      </c>
      <c r="Z4" s="14">
        <f t="shared" si="11"/>
        <v>7.1238423756139627E-4</v>
      </c>
    </row>
    <row r="5" spans="1:26" x14ac:dyDescent="0.25">
      <c r="A5" s="28"/>
      <c r="B5" s="10" t="s">
        <v>84</v>
      </c>
      <c r="C5" s="10">
        <v>1</v>
      </c>
      <c r="D5" s="10">
        <f t="shared" si="0"/>
        <v>7.5285331406028845E-6</v>
      </c>
      <c r="E5" s="10">
        <v>1</v>
      </c>
      <c r="F5" s="10">
        <f t="shared" si="1"/>
        <v>5.5076997642704502E-6</v>
      </c>
      <c r="G5" s="10">
        <v>2</v>
      </c>
      <c r="H5" s="10">
        <f t="shared" si="2"/>
        <v>1.0006203846384758E-5</v>
      </c>
      <c r="I5" s="10">
        <v>1</v>
      </c>
      <c r="J5" s="10">
        <f t="shared" si="3"/>
        <v>4.614738551987337E-6</v>
      </c>
      <c r="K5" s="10">
        <v>1</v>
      </c>
      <c r="L5" s="10">
        <f t="shared" si="4"/>
        <v>4.6850476703600461E-6</v>
      </c>
      <c r="M5" s="10">
        <v>0</v>
      </c>
      <c r="N5" s="10">
        <f t="shared" si="5"/>
        <v>0</v>
      </c>
      <c r="O5" s="10">
        <v>0</v>
      </c>
      <c r="P5" s="10">
        <f t="shared" si="6"/>
        <v>0</v>
      </c>
      <c r="Q5" s="10">
        <v>0</v>
      </c>
      <c r="R5" s="10">
        <f t="shared" si="7"/>
        <v>0</v>
      </c>
      <c r="S5" s="10">
        <v>4</v>
      </c>
      <c r="T5" s="10">
        <f t="shared" si="8"/>
        <v>1.9098001394154102E-5</v>
      </c>
      <c r="U5" s="10">
        <v>11</v>
      </c>
      <c r="V5" s="3">
        <f t="shared" si="9"/>
        <v>4.8625876923484975E-5</v>
      </c>
      <c r="W5" s="3">
        <v>0</v>
      </c>
      <c r="X5" s="3">
        <f t="shared" si="10"/>
        <v>0</v>
      </c>
      <c r="Y5" s="3">
        <v>0</v>
      </c>
      <c r="Z5" s="14">
        <f t="shared" si="11"/>
        <v>0</v>
      </c>
    </row>
    <row r="6" spans="1:26" x14ac:dyDescent="0.25">
      <c r="A6" s="28"/>
      <c r="B6" s="10" t="s">
        <v>2</v>
      </c>
      <c r="C6" s="10">
        <v>0</v>
      </c>
      <c r="D6" s="10">
        <f t="shared" si="0"/>
        <v>0</v>
      </c>
      <c r="E6" s="10">
        <v>0</v>
      </c>
      <c r="F6" s="10">
        <f t="shared" si="1"/>
        <v>0</v>
      </c>
      <c r="G6" s="10">
        <v>0</v>
      </c>
      <c r="H6" s="10">
        <f t="shared" si="2"/>
        <v>0</v>
      </c>
      <c r="I6" s="10">
        <v>0</v>
      </c>
      <c r="J6" s="10">
        <f t="shared" si="3"/>
        <v>0</v>
      </c>
      <c r="K6" s="10">
        <v>0</v>
      </c>
      <c r="L6" s="10">
        <f t="shared" si="4"/>
        <v>0</v>
      </c>
      <c r="M6" s="10">
        <v>0</v>
      </c>
      <c r="N6" s="10">
        <f t="shared" si="5"/>
        <v>0</v>
      </c>
      <c r="O6" s="10">
        <v>0</v>
      </c>
      <c r="P6" s="10">
        <f t="shared" si="6"/>
        <v>0</v>
      </c>
      <c r="Q6" s="10">
        <v>0</v>
      </c>
      <c r="R6" s="10">
        <f t="shared" si="7"/>
        <v>0</v>
      </c>
      <c r="S6" s="10">
        <v>0</v>
      </c>
      <c r="T6" s="10">
        <f t="shared" si="8"/>
        <v>0</v>
      </c>
      <c r="U6" s="10">
        <v>0</v>
      </c>
      <c r="V6" s="3">
        <f t="shared" si="9"/>
        <v>0</v>
      </c>
      <c r="W6" s="3">
        <v>5</v>
      </c>
      <c r="X6" s="3">
        <f t="shared" si="10"/>
        <v>2.0912364644719837E-5</v>
      </c>
      <c r="Y6" s="3">
        <v>8</v>
      </c>
      <c r="Z6" s="14">
        <f t="shared" si="11"/>
        <v>3.3327917546731988E-5</v>
      </c>
    </row>
    <row r="7" spans="1:26" x14ac:dyDescent="0.25">
      <c r="A7" s="28"/>
      <c r="B7" s="10" t="s">
        <v>25</v>
      </c>
      <c r="C7" s="10">
        <v>1</v>
      </c>
      <c r="D7" s="10">
        <f t="shared" si="0"/>
        <v>7.5285331406028845E-6</v>
      </c>
      <c r="E7" s="10">
        <v>1</v>
      </c>
      <c r="F7" s="10">
        <f t="shared" si="1"/>
        <v>5.5076997642704502E-6</v>
      </c>
      <c r="G7" s="10">
        <v>2</v>
      </c>
      <c r="H7" s="10">
        <f t="shared" si="2"/>
        <v>1.0006203846384758E-5</v>
      </c>
      <c r="I7" s="10">
        <v>2</v>
      </c>
      <c r="J7" s="10">
        <f t="shared" si="3"/>
        <v>9.229477103974674E-6</v>
      </c>
      <c r="K7" s="10">
        <v>2</v>
      </c>
      <c r="L7" s="10">
        <f t="shared" si="4"/>
        <v>9.3700953407200923E-6</v>
      </c>
      <c r="M7" s="10">
        <v>1</v>
      </c>
      <c r="N7" s="10">
        <f t="shared" si="5"/>
        <v>5.7089030342819623E-6</v>
      </c>
      <c r="O7" s="10">
        <v>1</v>
      </c>
      <c r="P7" s="10">
        <f t="shared" si="6"/>
        <v>5.0651889822009258E-6</v>
      </c>
      <c r="Q7" s="10">
        <v>0</v>
      </c>
      <c r="R7" s="10">
        <f t="shared" si="7"/>
        <v>0</v>
      </c>
      <c r="S7" s="10">
        <v>0</v>
      </c>
      <c r="T7" s="10">
        <f t="shared" si="8"/>
        <v>0</v>
      </c>
      <c r="U7" s="10">
        <v>0</v>
      </c>
      <c r="V7" s="3">
        <f t="shared" si="9"/>
        <v>0</v>
      </c>
      <c r="W7" s="3">
        <v>0</v>
      </c>
      <c r="X7" s="3">
        <f t="shared" si="10"/>
        <v>0</v>
      </c>
      <c r="Y7" s="3">
        <v>0</v>
      </c>
      <c r="Z7" s="14">
        <f t="shared" si="11"/>
        <v>0</v>
      </c>
    </row>
    <row r="8" spans="1:26" x14ac:dyDescent="0.25">
      <c r="A8" s="28"/>
      <c r="B8" s="3" t="s">
        <v>45</v>
      </c>
      <c r="C8" s="10">
        <v>0</v>
      </c>
      <c r="D8" s="10">
        <f t="shared" si="0"/>
        <v>0</v>
      </c>
      <c r="E8" s="10">
        <v>0</v>
      </c>
      <c r="F8" s="10">
        <f t="shared" si="1"/>
        <v>0</v>
      </c>
      <c r="G8" s="10">
        <v>0</v>
      </c>
      <c r="H8" s="10">
        <f t="shared" si="2"/>
        <v>0</v>
      </c>
      <c r="I8" s="10">
        <v>0</v>
      </c>
      <c r="J8" s="10">
        <f t="shared" si="3"/>
        <v>0</v>
      </c>
      <c r="K8" s="10">
        <v>0</v>
      </c>
      <c r="L8" s="10">
        <f t="shared" si="4"/>
        <v>0</v>
      </c>
      <c r="M8" s="10">
        <v>0</v>
      </c>
      <c r="N8" s="10">
        <f t="shared" si="5"/>
        <v>0</v>
      </c>
      <c r="O8" s="10">
        <v>1</v>
      </c>
      <c r="P8" s="10">
        <f t="shared" si="6"/>
        <v>5.0651889822009258E-6</v>
      </c>
      <c r="Q8" s="10">
        <v>0</v>
      </c>
      <c r="R8" s="10">
        <f t="shared" si="7"/>
        <v>0</v>
      </c>
      <c r="S8" s="10">
        <v>5</v>
      </c>
      <c r="T8" s="10">
        <f t="shared" si="8"/>
        <v>2.3872501742692628E-5</v>
      </c>
      <c r="U8" s="10">
        <v>11</v>
      </c>
      <c r="V8" s="3">
        <f t="shared" si="9"/>
        <v>4.8625876923484975E-5</v>
      </c>
      <c r="W8" s="3">
        <v>8</v>
      </c>
      <c r="X8" s="3">
        <f t="shared" si="10"/>
        <v>3.3459783431551741E-5</v>
      </c>
      <c r="Y8" s="3">
        <v>1</v>
      </c>
      <c r="Z8" s="14">
        <f t="shared" si="11"/>
        <v>4.1659896933414985E-6</v>
      </c>
    </row>
    <row r="9" spans="1:26" x14ac:dyDescent="0.25">
      <c r="A9" s="28"/>
      <c r="B9" s="10" t="s">
        <v>20</v>
      </c>
      <c r="C9" s="10">
        <v>0</v>
      </c>
      <c r="D9" s="10">
        <f t="shared" si="0"/>
        <v>0</v>
      </c>
      <c r="E9" s="10">
        <v>0</v>
      </c>
      <c r="F9" s="10">
        <f t="shared" si="1"/>
        <v>0</v>
      </c>
      <c r="G9" s="10">
        <v>0</v>
      </c>
      <c r="H9" s="10">
        <f t="shared" si="2"/>
        <v>0</v>
      </c>
      <c r="I9" s="10">
        <v>0</v>
      </c>
      <c r="J9" s="10">
        <f t="shared" si="3"/>
        <v>0</v>
      </c>
      <c r="K9" s="10">
        <v>0</v>
      </c>
      <c r="L9" s="10">
        <f t="shared" si="4"/>
        <v>0</v>
      </c>
      <c r="M9" s="10">
        <v>1</v>
      </c>
      <c r="N9" s="10">
        <f t="shared" si="5"/>
        <v>5.7089030342819623E-6</v>
      </c>
      <c r="O9" s="10">
        <v>10</v>
      </c>
      <c r="P9" s="10">
        <f t="shared" si="6"/>
        <v>5.0651889822009262E-5</v>
      </c>
      <c r="Q9" s="10">
        <v>8</v>
      </c>
      <c r="R9" s="10">
        <f t="shared" si="7"/>
        <v>3.8384953098385436E-5</v>
      </c>
      <c r="S9" s="10">
        <v>12</v>
      </c>
      <c r="T9" s="10">
        <f t="shared" si="8"/>
        <v>5.7294004182462303E-5</v>
      </c>
      <c r="U9" s="10">
        <v>18</v>
      </c>
      <c r="V9" s="3">
        <f t="shared" si="9"/>
        <v>7.9569616783884501E-5</v>
      </c>
      <c r="W9" s="3">
        <v>91</v>
      </c>
      <c r="X9" s="3">
        <f t="shared" si="10"/>
        <v>3.8060503653390102E-4</v>
      </c>
      <c r="Y9" s="3">
        <v>119</v>
      </c>
      <c r="Z9" s="14">
        <f t="shared" si="11"/>
        <v>4.9575277350763839E-4</v>
      </c>
    </row>
    <row r="10" spans="1:26" x14ac:dyDescent="0.25">
      <c r="A10" s="28"/>
      <c r="B10" s="3" t="s">
        <v>43</v>
      </c>
      <c r="C10" s="10">
        <v>3</v>
      </c>
      <c r="D10" s="10">
        <f t="shared" si="0"/>
        <v>2.2585599421808655E-5</v>
      </c>
      <c r="E10" s="10">
        <v>1</v>
      </c>
      <c r="F10" s="10">
        <f t="shared" si="1"/>
        <v>5.5076997642704502E-6</v>
      </c>
      <c r="G10" s="10">
        <v>2</v>
      </c>
      <c r="H10" s="10">
        <f t="shared" si="2"/>
        <v>1.0006203846384758E-5</v>
      </c>
      <c r="I10" s="10">
        <v>2</v>
      </c>
      <c r="J10" s="10">
        <f>I10/$J$1</f>
        <v>9.229477103974674E-6</v>
      </c>
      <c r="K10" s="10">
        <v>2</v>
      </c>
      <c r="L10" s="10">
        <f>K10/$L$1</f>
        <v>9.3700953407200923E-6</v>
      </c>
      <c r="M10" s="10">
        <v>0</v>
      </c>
      <c r="N10" s="10">
        <f>M10/$N$1</f>
        <v>0</v>
      </c>
      <c r="O10" s="10">
        <v>0</v>
      </c>
      <c r="P10" s="10">
        <f>O10/$P$1</f>
        <v>0</v>
      </c>
      <c r="Q10" s="10">
        <v>0</v>
      </c>
      <c r="R10" s="10">
        <f>Q10/$R$1</f>
        <v>0</v>
      </c>
      <c r="S10" s="10">
        <v>0</v>
      </c>
      <c r="T10" s="10">
        <f>S10/$T$1</f>
        <v>0</v>
      </c>
      <c r="U10" s="10">
        <v>0</v>
      </c>
      <c r="V10" s="3">
        <f>U10/$V$1</f>
        <v>0</v>
      </c>
      <c r="W10" s="3">
        <v>0</v>
      </c>
      <c r="X10" s="3">
        <f>W10/$X$1</f>
        <v>0</v>
      </c>
      <c r="Y10" s="3">
        <v>0</v>
      </c>
      <c r="Z10" s="14">
        <f t="shared" si="11"/>
        <v>0</v>
      </c>
    </row>
    <row r="11" spans="1:26" x14ac:dyDescent="0.25">
      <c r="A11" s="28"/>
      <c r="B11" s="10" t="s">
        <v>22</v>
      </c>
      <c r="C11" s="10">
        <v>0</v>
      </c>
      <c r="D11" s="10">
        <f t="shared" si="0"/>
        <v>0</v>
      </c>
      <c r="E11" s="10">
        <v>0</v>
      </c>
      <c r="F11" s="10">
        <f t="shared" si="1"/>
        <v>0</v>
      </c>
      <c r="G11" s="10">
        <v>1</v>
      </c>
      <c r="H11" s="10">
        <f t="shared" si="2"/>
        <v>5.0031019231923789E-6</v>
      </c>
      <c r="I11" s="10">
        <v>1</v>
      </c>
      <c r="J11" s="10">
        <f>I11/$J$1</f>
        <v>4.614738551987337E-6</v>
      </c>
      <c r="K11" s="10">
        <v>0</v>
      </c>
      <c r="L11" s="10">
        <f>K11/$L$1</f>
        <v>0</v>
      </c>
      <c r="M11" s="10">
        <v>1</v>
      </c>
      <c r="N11" s="10">
        <f>M11/$N$1</f>
        <v>5.7089030342819623E-6</v>
      </c>
      <c r="O11" s="10">
        <v>8</v>
      </c>
      <c r="P11" s="10">
        <f>O11/$P$1</f>
        <v>4.0521511857607406E-5</v>
      </c>
      <c r="Q11" s="10">
        <v>2</v>
      </c>
      <c r="R11" s="10">
        <f>Q11/$R$1</f>
        <v>9.5962382745963589E-6</v>
      </c>
      <c r="S11" s="10">
        <v>3</v>
      </c>
      <c r="T11" s="10">
        <f>S11/$T$1</f>
        <v>1.4323501045615576E-5</v>
      </c>
      <c r="U11" s="10">
        <v>2</v>
      </c>
      <c r="V11" s="3">
        <f>U11/$V$1</f>
        <v>8.8410685315427222E-6</v>
      </c>
      <c r="W11" s="3">
        <v>2</v>
      </c>
      <c r="X11" s="3">
        <f>W11/$X$1</f>
        <v>8.3649458578879353E-6</v>
      </c>
      <c r="Y11" s="3">
        <v>1</v>
      </c>
      <c r="Z11" s="14">
        <f t="shared" si="11"/>
        <v>4.1659896933414985E-6</v>
      </c>
    </row>
    <row r="12" spans="1:26" s="13" customFormat="1" x14ac:dyDescent="0.25">
      <c r="A12" s="28"/>
      <c r="B12" s="12" t="s">
        <v>3</v>
      </c>
      <c r="C12" s="12">
        <f>SUM(C2:C11)</f>
        <v>22</v>
      </c>
      <c r="D12" s="12">
        <f t="shared" ref="D12:D42" si="12">C12/$D$1</f>
        <v>1.6562772909326347E-4</v>
      </c>
      <c r="E12" s="12">
        <f>SUM(E2:E11)</f>
        <v>29</v>
      </c>
      <c r="F12" s="12">
        <f t="shared" ref="F12:F63" si="13">E12/$F$1</f>
        <v>1.5972329316384304E-4</v>
      </c>
      <c r="G12" s="12">
        <f>SUM(G2:G11)</f>
        <v>47</v>
      </c>
      <c r="H12" s="12">
        <f t="shared" ref="H12" si="14">G12/$H$1</f>
        <v>2.3514579039004183E-4</v>
      </c>
      <c r="I12" s="12">
        <f>SUM(I2:I11)</f>
        <v>41</v>
      </c>
      <c r="J12" s="12">
        <f t="shared" ref="J12:J63" si="15">I12/$J$1</f>
        <v>1.8920428063148084E-4</v>
      </c>
      <c r="K12" s="12">
        <f>SUM(K2:K11)</f>
        <v>38</v>
      </c>
      <c r="L12" s="10">
        <f t="shared" ref="L12:L63" si="16">K12/$L$1</f>
        <v>1.7803181147368175E-4</v>
      </c>
      <c r="M12" s="12">
        <f>SUM(M2:M7)</f>
        <v>28</v>
      </c>
      <c r="N12" s="10">
        <f t="shared" ref="N12:N63" si="17">M12/$N$1</f>
        <v>1.5984928495989495E-4</v>
      </c>
      <c r="O12" s="12">
        <f>SUM(O2:O11)</f>
        <v>64</v>
      </c>
      <c r="P12" s="10">
        <f t="shared" ref="P12:P63" si="18">O12/$P$1</f>
        <v>3.2417209486085925E-4</v>
      </c>
      <c r="Q12" s="12">
        <f>SUM(Q2:Q11)</f>
        <v>49</v>
      </c>
      <c r="R12" s="12">
        <f t="shared" ref="R12:R63" si="19">Q12/$R$1</f>
        <v>2.3510783772761078E-4</v>
      </c>
      <c r="S12" s="12">
        <f>SUM(S2:S11)</f>
        <v>67</v>
      </c>
      <c r="T12" s="12">
        <f t="shared" ref="T12:T63" si="20">S12/$T$1</f>
        <v>3.1989152335208123E-4</v>
      </c>
      <c r="U12" s="12">
        <f>SUM(U2:U11)</f>
        <v>98</v>
      </c>
      <c r="V12" s="13">
        <f t="shared" ref="V12:V63" si="21">U12/$V$1</f>
        <v>4.3321235804559338E-4</v>
      </c>
      <c r="W12" s="13">
        <f>SUM(W2:W11)</f>
        <v>275</v>
      </c>
      <c r="X12" s="3">
        <f t="shared" ref="X12:X63" si="22">W12/$X$1</f>
        <v>1.1501800554595911E-3</v>
      </c>
      <c r="Y12" s="13">
        <f>SUM(Y2:Y11)</f>
        <v>326</v>
      </c>
      <c r="Z12" s="14">
        <f t="shared" si="11"/>
        <v>1.3581126400293287E-3</v>
      </c>
    </row>
    <row r="13" spans="1:26" x14ac:dyDescent="0.25">
      <c r="A13" s="28" t="s">
        <v>4</v>
      </c>
      <c r="B13" s="3" t="s">
        <v>85</v>
      </c>
      <c r="C13" s="10">
        <v>0</v>
      </c>
      <c r="D13" s="10">
        <f t="shared" ref="D13:D23" si="23">C13/$D$1</f>
        <v>0</v>
      </c>
      <c r="E13" s="10">
        <v>0</v>
      </c>
      <c r="F13" s="10">
        <f t="shared" ref="F13:F23" si="24">E13/$F$1</f>
        <v>0</v>
      </c>
      <c r="G13" s="10">
        <v>0</v>
      </c>
      <c r="H13" s="10">
        <f t="shared" ref="H13:H23" si="25">G13/$H$1</f>
        <v>0</v>
      </c>
      <c r="I13" s="10">
        <v>0</v>
      </c>
      <c r="J13" s="10">
        <f t="shared" ref="J13:J23" si="26">I13/$J$1</f>
        <v>0</v>
      </c>
      <c r="K13" s="10">
        <v>0</v>
      </c>
      <c r="L13" s="10">
        <f t="shared" ref="L13:L23" si="27">K13/$L$1</f>
        <v>0</v>
      </c>
      <c r="M13" s="10">
        <v>0</v>
      </c>
      <c r="N13" s="10">
        <f t="shared" ref="N13:N23" si="28">M13/$N$1</f>
        <v>0</v>
      </c>
      <c r="O13" s="10">
        <v>0</v>
      </c>
      <c r="P13" s="10">
        <f t="shared" ref="P13:P23" si="29">O13/$P$1</f>
        <v>0</v>
      </c>
      <c r="Q13" s="10">
        <v>0</v>
      </c>
      <c r="R13" s="10">
        <f t="shared" ref="R13:R23" si="30">Q13/$R$1</f>
        <v>0</v>
      </c>
      <c r="S13" s="10">
        <v>1</v>
      </c>
      <c r="T13" s="10">
        <f t="shared" ref="T13:T23" si="31">S13/$T$1</f>
        <v>4.7745003485385255E-6</v>
      </c>
      <c r="U13" s="10">
        <v>1</v>
      </c>
      <c r="V13" s="3">
        <f t="shared" ref="V13:V23" si="32">U13/$V$1</f>
        <v>4.4205342657713611E-6</v>
      </c>
      <c r="W13" s="3">
        <v>2</v>
      </c>
      <c r="X13" s="3">
        <f t="shared" ref="X13:X23" si="33">W13/$X$1</f>
        <v>8.3649458578879353E-6</v>
      </c>
      <c r="Y13" s="3">
        <v>3</v>
      </c>
      <c r="Z13" s="14">
        <f t="shared" si="11"/>
        <v>1.2497969080024496E-5</v>
      </c>
    </row>
    <row r="14" spans="1:26" x14ac:dyDescent="0.25">
      <c r="A14" s="28"/>
      <c r="B14" s="3" t="s">
        <v>86</v>
      </c>
      <c r="C14" s="10">
        <v>0</v>
      </c>
      <c r="D14" s="10">
        <f t="shared" si="23"/>
        <v>0</v>
      </c>
      <c r="E14" s="10">
        <v>0</v>
      </c>
      <c r="F14" s="10">
        <f t="shared" si="24"/>
        <v>0</v>
      </c>
      <c r="G14" s="10">
        <v>0</v>
      </c>
      <c r="H14" s="10">
        <f t="shared" si="25"/>
        <v>0</v>
      </c>
      <c r="I14" s="10">
        <v>0</v>
      </c>
      <c r="J14" s="10">
        <f t="shared" si="26"/>
        <v>0</v>
      </c>
      <c r="K14" s="10">
        <v>0</v>
      </c>
      <c r="L14" s="10">
        <f t="shared" si="27"/>
        <v>0</v>
      </c>
      <c r="M14" s="10">
        <v>0</v>
      </c>
      <c r="N14" s="10">
        <f t="shared" si="28"/>
        <v>0</v>
      </c>
      <c r="O14" s="10">
        <v>0</v>
      </c>
      <c r="P14" s="10">
        <f t="shared" si="29"/>
        <v>0</v>
      </c>
      <c r="Q14" s="10">
        <v>0</v>
      </c>
      <c r="R14" s="10">
        <f t="shared" si="30"/>
        <v>0</v>
      </c>
      <c r="S14" s="10">
        <v>0</v>
      </c>
      <c r="T14" s="10">
        <f t="shared" si="31"/>
        <v>0</v>
      </c>
      <c r="U14" s="10">
        <v>0</v>
      </c>
      <c r="V14" s="3">
        <f t="shared" si="32"/>
        <v>0</v>
      </c>
      <c r="W14" s="3">
        <v>0</v>
      </c>
      <c r="X14" s="3">
        <f t="shared" si="33"/>
        <v>0</v>
      </c>
      <c r="Y14" s="3">
        <v>10</v>
      </c>
      <c r="Z14" s="14">
        <f t="shared" si="11"/>
        <v>4.1659896933414986E-5</v>
      </c>
    </row>
    <row r="15" spans="1:26" x14ac:dyDescent="0.25">
      <c r="A15" s="28"/>
      <c r="B15" s="3" t="s">
        <v>87</v>
      </c>
      <c r="C15" s="10">
        <v>0</v>
      </c>
      <c r="D15" s="10">
        <f t="shared" si="23"/>
        <v>0</v>
      </c>
      <c r="E15" s="10">
        <v>0</v>
      </c>
      <c r="F15" s="10">
        <f t="shared" si="24"/>
        <v>0</v>
      </c>
      <c r="G15" s="10">
        <v>0</v>
      </c>
      <c r="H15" s="10">
        <f t="shared" si="25"/>
        <v>0</v>
      </c>
      <c r="I15" s="10">
        <v>0</v>
      </c>
      <c r="J15" s="10">
        <f t="shared" si="26"/>
        <v>0</v>
      </c>
      <c r="K15" s="10">
        <v>0</v>
      </c>
      <c r="L15" s="10">
        <f t="shared" si="27"/>
        <v>0</v>
      </c>
      <c r="M15" s="10">
        <v>0</v>
      </c>
      <c r="N15" s="10">
        <f t="shared" si="28"/>
        <v>0</v>
      </c>
      <c r="O15" s="10">
        <v>0</v>
      </c>
      <c r="P15" s="10">
        <f t="shared" si="29"/>
        <v>0</v>
      </c>
      <c r="Q15" s="10">
        <v>0</v>
      </c>
      <c r="R15" s="10">
        <f t="shared" si="30"/>
        <v>0</v>
      </c>
      <c r="S15" s="10">
        <v>0</v>
      </c>
      <c r="T15" s="10">
        <f t="shared" si="31"/>
        <v>0</v>
      </c>
      <c r="U15" s="10">
        <v>0</v>
      </c>
      <c r="V15" s="3">
        <f t="shared" si="32"/>
        <v>0</v>
      </c>
      <c r="W15" s="3">
        <v>1</v>
      </c>
      <c r="X15" s="3">
        <f t="shared" si="33"/>
        <v>4.1824729289439676E-6</v>
      </c>
      <c r="Y15" s="3">
        <v>0</v>
      </c>
      <c r="Z15" s="14">
        <f t="shared" si="11"/>
        <v>0</v>
      </c>
    </row>
    <row r="16" spans="1:26" x14ac:dyDescent="0.25">
      <c r="A16" s="28"/>
      <c r="B16" s="3" t="s">
        <v>88</v>
      </c>
      <c r="C16" s="10">
        <v>1</v>
      </c>
      <c r="D16" s="10">
        <f t="shared" si="23"/>
        <v>7.5285331406028845E-6</v>
      </c>
      <c r="E16" s="10">
        <v>1</v>
      </c>
      <c r="F16" s="10">
        <f t="shared" si="24"/>
        <v>5.5076997642704502E-6</v>
      </c>
      <c r="G16" s="10">
        <v>2</v>
      </c>
      <c r="H16" s="10">
        <f t="shared" si="25"/>
        <v>1.0006203846384758E-5</v>
      </c>
      <c r="I16" s="10">
        <v>2</v>
      </c>
      <c r="J16" s="10">
        <f t="shared" si="26"/>
        <v>9.229477103974674E-6</v>
      </c>
      <c r="K16" s="10">
        <v>2</v>
      </c>
      <c r="L16" s="10">
        <f t="shared" si="27"/>
        <v>9.3700953407200923E-6</v>
      </c>
      <c r="M16" s="10">
        <v>2</v>
      </c>
      <c r="N16" s="10">
        <f t="shared" si="28"/>
        <v>1.1417806068563925E-5</v>
      </c>
      <c r="O16" s="10">
        <v>2</v>
      </c>
      <c r="P16" s="10">
        <f t="shared" si="29"/>
        <v>1.0130377964401852E-5</v>
      </c>
      <c r="Q16" s="10">
        <v>3</v>
      </c>
      <c r="R16" s="10">
        <f t="shared" si="30"/>
        <v>1.4394357411894537E-5</v>
      </c>
      <c r="S16" s="10">
        <v>4</v>
      </c>
      <c r="T16" s="10">
        <f t="shared" si="31"/>
        <v>1.9098001394154102E-5</v>
      </c>
      <c r="U16" s="10">
        <v>0</v>
      </c>
      <c r="V16" s="3">
        <f t="shared" si="32"/>
        <v>0</v>
      </c>
      <c r="W16" s="3">
        <v>0</v>
      </c>
      <c r="X16" s="3">
        <f t="shared" si="33"/>
        <v>0</v>
      </c>
      <c r="Y16" s="3">
        <v>0</v>
      </c>
      <c r="Z16" s="14">
        <f t="shared" si="11"/>
        <v>0</v>
      </c>
    </row>
    <row r="17" spans="1:26" x14ac:dyDescent="0.25">
      <c r="A17" s="28"/>
      <c r="B17" s="3" t="s">
        <v>89</v>
      </c>
      <c r="C17" s="10">
        <v>2</v>
      </c>
      <c r="D17" s="10">
        <f t="shared" si="23"/>
        <v>1.5057066281205769E-5</v>
      </c>
      <c r="E17" s="10">
        <v>0</v>
      </c>
      <c r="F17" s="10">
        <f t="shared" si="24"/>
        <v>0</v>
      </c>
      <c r="G17" s="10">
        <v>1</v>
      </c>
      <c r="H17" s="10">
        <f t="shared" si="25"/>
        <v>5.0031019231923789E-6</v>
      </c>
      <c r="I17" s="10">
        <v>0</v>
      </c>
      <c r="J17" s="10">
        <f t="shared" si="26"/>
        <v>0</v>
      </c>
      <c r="K17" s="10">
        <v>0</v>
      </c>
      <c r="L17" s="10">
        <f t="shared" si="27"/>
        <v>0</v>
      </c>
      <c r="M17" s="10">
        <v>0</v>
      </c>
      <c r="N17" s="10">
        <f t="shared" si="28"/>
        <v>0</v>
      </c>
      <c r="O17" s="10">
        <v>0</v>
      </c>
      <c r="P17" s="10">
        <f t="shared" si="29"/>
        <v>0</v>
      </c>
      <c r="Q17" s="10">
        <v>3</v>
      </c>
      <c r="R17" s="10">
        <f t="shared" si="30"/>
        <v>1.4394357411894537E-5</v>
      </c>
      <c r="S17" s="10">
        <v>2</v>
      </c>
      <c r="T17" s="10">
        <f t="shared" si="31"/>
        <v>9.549000697077051E-6</v>
      </c>
      <c r="U17" s="10">
        <v>1</v>
      </c>
      <c r="V17" s="3">
        <f t="shared" si="32"/>
        <v>4.4205342657713611E-6</v>
      </c>
      <c r="W17" s="3">
        <v>0</v>
      </c>
      <c r="X17" s="3">
        <f t="shared" si="33"/>
        <v>0</v>
      </c>
      <c r="Y17" s="3">
        <v>2</v>
      </c>
      <c r="Z17" s="14">
        <f t="shared" si="11"/>
        <v>8.331979386682997E-6</v>
      </c>
    </row>
    <row r="18" spans="1:26" x14ac:dyDescent="0.25">
      <c r="A18" s="28"/>
      <c r="B18" s="10" t="s">
        <v>6</v>
      </c>
      <c r="C18" s="10">
        <v>1</v>
      </c>
      <c r="D18" s="10">
        <f t="shared" si="23"/>
        <v>7.5285331406028845E-6</v>
      </c>
      <c r="E18" s="10">
        <v>2</v>
      </c>
      <c r="F18" s="10">
        <f t="shared" si="24"/>
        <v>1.10153995285409E-5</v>
      </c>
      <c r="G18" s="10">
        <v>3</v>
      </c>
      <c r="H18" s="10">
        <f t="shared" si="25"/>
        <v>1.5009305769577138E-5</v>
      </c>
      <c r="I18" s="10">
        <v>3</v>
      </c>
      <c r="J18" s="10">
        <f t="shared" si="26"/>
        <v>1.3844215655962011E-5</v>
      </c>
      <c r="K18" s="10">
        <v>3</v>
      </c>
      <c r="L18" s="10">
        <f t="shared" si="27"/>
        <v>1.4055143011080138E-5</v>
      </c>
      <c r="M18" s="10">
        <v>1</v>
      </c>
      <c r="N18" s="10">
        <f t="shared" si="28"/>
        <v>5.7089030342819623E-6</v>
      </c>
      <c r="O18" s="10">
        <v>2</v>
      </c>
      <c r="P18" s="10">
        <f t="shared" si="29"/>
        <v>1.0130377964401852E-5</v>
      </c>
      <c r="Q18" s="10">
        <v>5</v>
      </c>
      <c r="R18" s="10">
        <f t="shared" si="30"/>
        <v>2.3990595686490896E-5</v>
      </c>
      <c r="S18" s="10">
        <v>4</v>
      </c>
      <c r="T18" s="10">
        <f t="shared" si="31"/>
        <v>1.9098001394154102E-5</v>
      </c>
      <c r="U18" s="10">
        <v>3</v>
      </c>
      <c r="V18" s="3">
        <f t="shared" si="32"/>
        <v>1.3261602797314084E-5</v>
      </c>
      <c r="W18" s="3">
        <v>20</v>
      </c>
      <c r="X18" s="3">
        <f t="shared" si="33"/>
        <v>8.3649458578879349E-5</v>
      </c>
      <c r="Y18" s="3">
        <v>9</v>
      </c>
      <c r="Z18" s="14">
        <f t="shared" si="11"/>
        <v>3.7493907240073487E-5</v>
      </c>
    </row>
    <row r="19" spans="1:26" x14ac:dyDescent="0.25">
      <c r="A19" s="28"/>
      <c r="B19" s="10" t="s">
        <v>90</v>
      </c>
      <c r="C19" s="10">
        <v>0</v>
      </c>
      <c r="D19" s="10">
        <f t="shared" si="23"/>
        <v>0</v>
      </c>
      <c r="E19" s="10">
        <v>0</v>
      </c>
      <c r="F19" s="10">
        <f t="shared" si="24"/>
        <v>0</v>
      </c>
      <c r="G19" s="10">
        <v>1</v>
      </c>
      <c r="H19" s="10">
        <f t="shared" si="25"/>
        <v>5.0031019231923789E-6</v>
      </c>
      <c r="I19" s="10">
        <v>0</v>
      </c>
      <c r="J19" s="10">
        <f t="shared" si="26"/>
        <v>0</v>
      </c>
      <c r="K19" s="10">
        <v>0</v>
      </c>
      <c r="L19" s="10">
        <f t="shared" si="27"/>
        <v>0</v>
      </c>
      <c r="M19" s="10">
        <v>0</v>
      </c>
      <c r="N19" s="10">
        <f t="shared" si="28"/>
        <v>0</v>
      </c>
      <c r="O19" s="10">
        <v>0</v>
      </c>
      <c r="P19" s="10">
        <f t="shared" si="29"/>
        <v>0</v>
      </c>
      <c r="Q19" s="10">
        <v>0</v>
      </c>
      <c r="R19" s="10">
        <f t="shared" si="30"/>
        <v>0</v>
      </c>
      <c r="S19" s="10">
        <v>0</v>
      </c>
      <c r="T19" s="10">
        <f t="shared" si="31"/>
        <v>0</v>
      </c>
      <c r="U19" s="10">
        <v>0</v>
      </c>
      <c r="V19" s="3">
        <f t="shared" si="32"/>
        <v>0</v>
      </c>
      <c r="W19" s="3">
        <v>2</v>
      </c>
      <c r="X19" s="3">
        <f t="shared" si="33"/>
        <v>8.3649458578879353E-6</v>
      </c>
      <c r="Y19" s="3">
        <v>2</v>
      </c>
      <c r="Z19" s="14">
        <f t="shared" si="11"/>
        <v>8.331979386682997E-6</v>
      </c>
    </row>
    <row r="20" spans="1:26" x14ac:dyDescent="0.25">
      <c r="A20" s="28"/>
      <c r="B20" s="10" t="s">
        <v>30</v>
      </c>
      <c r="C20" s="10">
        <v>0</v>
      </c>
      <c r="D20" s="10">
        <f t="shared" si="23"/>
        <v>0</v>
      </c>
      <c r="E20" s="10">
        <v>0</v>
      </c>
      <c r="F20" s="10">
        <f t="shared" si="24"/>
        <v>0</v>
      </c>
      <c r="G20" s="10">
        <v>0</v>
      </c>
      <c r="H20" s="10">
        <f t="shared" si="25"/>
        <v>0</v>
      </c>
      <c r="I20" s="10">
        <v>0</v>
      </c>
      <c r="J20" s="10">
        <f t="shared" si="26"/>
        <v>0</v>
      </c>
      <c r="K20" s="10">
        <v>0</v>
      </c>
      <c r="L20" s="10">
        <f t="shared" si="27"/>
        <v>0</v>
      </c>
      <c r="M20" s="10">
        <v>1</v>
      </c>
      <c r="N20" s="10">
        <f t="shared" si="28"/>
        <v>5.7089030342819623E-6</v>
      </c>
      <c r="O20" s="10">
        <v>2</v>
      </c>
      <c r="P20" s="10">
        <f t="shared" si="29"/>
        <v>1.0130377964401852E-5</v>
      </c>
      <c r="Q20" s="10">
        <v>0</v>
      </c>
      <c r="R20" s="10">
        <f t="shared" si="30"/>
        <v>0</v>
      </c>
      <c r="S20" s="10">
        <v>0</v>
      </c>
      <c r="T20" s="10">
        <f t="shared" si="31"/>
        <v>0</v>
      </c>
      <c r="U20" s="10">
        <v>1</v>
      </c>
      <c r="V20" s="3">
        <f t="shared" si="32"/>
        <v>4.4205342657713611E-6</v>
      </c>
      <c r="W20" s="3">
        <v>1</v>
      </c>
      <c r="X20" s="3">
        <f t="shared" si="33"/>
        <v>4.1824729289439676E-6</v>
      </c>
      <c r="Y20" s="3">
        <v>1</v>
      </c>
      <c r="Z20" s="14">
        <f t="shared" si="11"/>
        <v>4.1659896933414985E-6</v>
      </c>
    </row>
    <row r="21" spans="1:26" x14ac:dyDescent="0.25">
      <c r="A21" s="28"/>
      <c r="B21" s="3" t="s">
        <v>67</v>
      </c>
      <c r="C21" s="10">
        <v>0</v>
      </c>
      <c r="D21" s="10">
        <f t="shared" si="23"/>
        <v>0</v>
      </c>
      <c r="E21" s="10">
        <v>0</v>
      </c>
      <c r="F21" s="10">
        <f t="shared" si="24"/>
        <v>0</v>
      </c>
      <c r="G21" s="10">
        <v>0</v>
      </c>
      <c r="H21" s="10">
        <f t="shared" si="25"/>
        <v>0</v>
      </c>
      <c r="I21" s="10">
        <v>0</v>
      </c>
      <c r="J21" s="10">
        <f t="shared" si="26"/>
        <v>0</v>
      </c>
      <c r="K21" s="10">
        <v>0</v>
      </c>
      <c r="L21" s="10">
        <f t="shared" si="27"/>
        <v>0</v>
      </c>
      <c r="M21" s="10">
        <v>0</v>
      </c>
      <c r="N21" s="10">
        <f t="shared" si="28"/>
        <v>0</v>
      </c>
      <c r="O21" s="10">
        <v>0</v>
      </c>
      <c r="P21" s="10">
        <f t="shared" si="29"/>
        <v>0</v>
      </c>
      <c r="Q21" s="10">
        <v>1</v>
      </c>
      <c r="R21" s="10">
        <f t="shared" si="30"/>
        <v>4.7981191372981794E-6</v>
      </c>
      <c r="S21" s="10">
        <v>0</v>
      </c>
      <c r="T21" s="10">
        <f t="shared" si="31"/>
        <v>0</v>
      </c>
      <c r="U21" s="10">
        <v>0</v>
      </c>
      <c r="V21" s="3">
        <f t="shared" si="32"/>
        <v>0</v>
      </c>
      <c r="W21" s="3">
        <v>5</v>
      </c>
      <c r="X21" s="3">
        <f t="shared" si="33"/>
        <v>2.0912364644719837E-5</v>
      </c>
      <c r="Y21" s="3">
        <v>9</v>
      </c>
      <c r="Z21" s="14">
        <f t="shared" si="11"/>
        <v>3.7493907240073487E-5</v>
      </c>
    </row>
    <row r="22" spans="1:26" x14ac:dyDescent="0.25">
      <c r="A22" s="28"/>
      <c r="B22" s="10" t="s">
        <v>72</v>
      </c>
      <c r="C22" s="10">
        <v>34</v>
      </c>
      <c r="D22" s="10">
        <f t="shared" si="23"/>
        <v>2.559701267804981E-4</v>
      </c>
      <c r="E22" s="10">
        <v>36</v>
      </c>
      <c r="F22" s="10">
        <f t="shared" si="24"/>
        <v>1.982771915137362E-4</v>
      </c>
      <c r="G22" s="10">
        <v>37</v>
      </c>
      <c r="H22" s="10">
        <f t="shared" si="25"/>
        <v>1.8511477115811802E-4</v>
      </c>
      <c r="I22" s="10">
        <v>50</v>
      </c>
      <c r="J22" s="10">
        <f t="shared" si="26"/>
        <v>2.3073692759936686E-4</v>
      </c>
      <c r="K22" s="10">
        <v>55</v>
      </c>
      <c r="L22" s="10">
        <f t="shared" si="27"/>
        <v>2.576776218698025E-4</v>
      </c>
      <c r="M22" s="10">
        <v>37</v>
      </c>
      <c r="N22" s="10">
        <f t="shared" si="28"/>
        <v>2.1122941226843262E-4</v>
      </c>
      <c r="O22" s="10">
        <v>45</v>
      </c>
      <c r="P22" s="10">
        <f t="shared" si="29"/>
        <v>2.2793350419904166E-4</v>
      </c>
      <c r="Q22" s="10">
        <v>52</v>
      </c>
      <c r="R22" s="10">
        <f t="shared" si="30"/>
        <v>2.4950219513950533E-4</v>
      </c>
      <c r="S22" s="10">
        <v>50</v>
      </c>
      <c r="T22" s="10">
        <f t="shared" si="31"/>
        <v>2.3872501742692626E-4</v>
      </c>
      <c r="U22" s="10">
        <v>54</v>
      </c>
      <c r="V22" s="3">
        <f t="shared" si="32"/>
        <v>2.387088503516535E-4</v>
      </c>
      <c r="W22" s="3">
        <v>118</v>
      </c>
      <c r="X22" s="3">
        <f t="shared" si="33"/>
        <v>4.9353180561538816E-4</v>
      </c>
      <c r="Y22" s="3">
        <v>206</v>
      </c>
      <c r="Z22" s="14">
        <f t="shared" si="11"/>
        <v>8.5819387682834869E-4</v>
      </c>
    </row>
    <row r="23" spans="1:26" x14ac:dyDescent="0.25">
      <c r="A23" s="28"/>
      <c r="B23" s="10" t="s">
        <v>5</v>
      </c>
      <c r="C23" s="10">
        <v>12</v>
      </c>
      <c r="D23" s="10">
        <f t="shared" si="23"/>
        <v>9.0342397687234621E-5</v>
      </c>
      <c r="E23" s="10">
        <v>18</v>
      </c>
      <c r="F23" s="10">
        <f t="shared" si="24"/>
        <v>9.9138595756868099E-5</v>
      </c>
      <c r="G23" s="10">
        <v>34</v>
      </c>
      <c r="H23" s="10">
        <f t="shared" si="25"/>
        <v>1.7010546538854089E-4</v>
      </c>
      <c r="I23" s="10">
        <v>20</v>
      </c>
      <c r="J23" s="10">
        <f t="shared" si="26"/>
        <v>9.2294771039746747E-5</v>
      </c>
      <c r="K23" s="10">
        <v>10</v>
      </c>
      <c r="L23" s="10">
        <f t="shared" si="27"/>
        <v>4.6850476703600456E-5</v>
      </c>
      <c r="M23" s="10">
        <v>10</v>
      </c>
      <c r="N23" s="10">
        <f t="shared" si="28"/>
        <v>5.7089030342819628E-5</v>
      </c>
      <c r="O23" s="10">
        <v>12</v>
      </c>
      <c r="P23" s="10">
        <f t="shared" si="29"/>
        <v>6.078226778641111E-5</v>
      </c>
      <c r="Q23" s="10">
        <v>31</v>
      </c>
      <c r="R23" s="10">
        <f t="shared" si="30"/>
        <v>1.4874169325624354E-4</v>
      </c>
      <c r="S23" s="10">
        <v>82</v>
      </c>
      <c r="T23" s="10">
        <f t="shared" si="31"/>
        <v>3.9150902858015908E-4</v>
      </c>
      <c r="U23" s="10">
        <v>117</v>
      </c>
      <c r="V23" s="3">
        <f t="shared" si="32"/>
        <v>5.1720250909524927E-4</v>
      </c>
      <c r="W23" s="3">
        <v>170</v>
      </c>
      <c r="X23" s="3">
        <f t="shared" si="33"/>
        <v>7.1102039792047449E-4</v>
      </c>
      <c r="Y23" s="3">
        <v>176</v>
      </c>
      <c r="Z23" s="14">
        <f t="shared" si="11"/>
        <v>7.3321418602810377E-4</v>
      </c>
    </row>
    <row r="24" spans="1:26" s="13" customFormat="1" x14ac:dyDescent="0.25">
      <c r="A24" s="28"/>
      <c r="B24" s="12" t="s">
        <v>3</v>
      </c>
      <c r="C24" s="12">
        <f>SUM(C13:C23)</f>
        <v>50</v>
      </c>
      <c r="D24" s="12">
        <f t="shared" si="12"/>
        <v>3.7642665703014423E-4</v>
      </c>
      <c r="E24" s="12">
        <f>SUM(E13:E23)</f>
        <v>57</v>
      </c>
      <c r="F24" s="12">
        <f t="shared" si="13"/>
        <v>3.1393888656341566E-4</v>
      </c>
      <c r="G24" s="12">
        <f>SUM(G13:G23)</f>
        <v>78</v>
      </c>
      <c r="H24" s="12">
        <f t="shared" ref="H24:H63" si="34">G24/$H$1</f>
        <v>3.9024195000900559E-4</v>
      </c>
      <c r="I24" s="12">
        <f>SUM(I13:I23)</f>
        <v>75</v>
      </c>
      <c r="J24" s="12">
        <f t="shared" si="15"/>
        <v>3.461053913990503E-4</v>
      </c>
      <c r="K24" s="12">
        <f>SUM(K13:K23)</f>
        <v>70</v>
      </c>
      <c r="L24" s="12">
        <f t="shared" si="16"/>
        <v>3.279533369252032E-4</v>
      </c>
      <c r="M24" s="12">
        <f>SUM(M13:M23)</f>
        <v>51</v>
      </c>
      <c r="N24" s="12">
        <f t="shared" si="17"/>
        <v>2.911540547483801E-4</v>
      </c>
      <c r="O24" s="12">
        <f>SUM(O13:O23)</f>
        <v>63</v>
      </c>
      <c r="P24" s="12">
        <f t="shared" si="18"/>
        <v>3.1910690587865832E-4</v>
      </c>
      <c r="Q24" s="12">
        <f>SUM(Q13:Q23)</f>
        <v>95</v>
      </c>
      <c r="R24" s="12">
        <f t="shared" si="19"/>
        <v>4.55821318043327E-4</v>
      </c>
      <c r="S24" s="12">
        <f>SUM(S13:S23)</f>
        <v>143</v>
      </c>
      <c r="T24" s="12">
        <f t="shared" si="20"/>
        <v>6.8275354984100912E-4</v>
      </c>
      <c r="U24" s="12">
        <f>SUM(U13:U23)</f>
        <v>177</v>
      </c>
      <c r="V24" s="13">
        <f t="shared" si="21"/>
        <v>7.8243456504153096E-4</v>
      </c>
      <c r="W24" s="13">
        <f>SUM(W13:W23)</f>
        <v>319</v>
      </c>
      <c r="X24" s="13">
        <f t="shared" si="22"/>
        <v>1.3342088643331256E-3</v>
      </c>
      <c r="Y24" s="13">
        <f>SUM(Y13:Y23)</f>
        <v>418</v>
      </c>
      <c r="Z24" s="15">
        <f t="shared" si="11"/>
        <v>1.7413836918167465E-3</v>
      </c>
    </row>
    <row r="25" spans="1:26" x14ac:dyDescent="0.25">
      <c r="A25" s="28" t="s">
        <v>7</v>
      </c>
      <c r="B25" s="10" t="s">
        <v>91</v>
      </c>
      <c r="C25" s="10">
        <v>0</v>
      </c>
      <c r="D25" s="10">
        <f>C25/$D$1</f>
        <v>0</v>
      </c>
      <c r="E25" s="10">
        <v>0</v>
      </c>
      <c r="F25" s="10">
        <f>E25/$F$1</f>
        <v>0</v>
      </c>
      <c r="G25" s="10">
        <v>0</v>
      </c>
      <c r="H25" s="10">
        <f>G25/$H$1</f>
        <v>0</v>
      </c>
      <c r="I25" s="10">
        <v>0</v>
      </c>
      <c r="J25" s="10">
        <f>I25/$J$1</f>
        <v>0</v>
      </c>
      <c r="K25" s="10">
        <v>0</v>
      </c>
      <c r="L25" s="10">
        <f>K25/$L$1</f>
        <v>0</v>
      </c>
      <c r="M25" s="10">
        <v>0</v>
      </c>
      <c r="N25" s="10">
        <f>M25/$N$1</f>
        <v>0</v>
      </c>
      <c r="O25" s="10">
        <v>0</v>
      </c>
      <c r="P25" s="10">
        <f>O25/$P$1</f>
        <v>0</v>
      </c>
      <c r="Q25" s="10">
        <v>0</v>
      </c>
      <c r="R25" s="10">
        <f>Q25/$R$1</f>
        <v>0</v>
      </c>
      <c r="S25" s="10">
        <v>0</v>
      </c>
      <c r="T25" s="10">
        <f>S25/$T$1</f>
        <v>0</v>
      </c>
      <c r="U25" s="10">
        <v>0</v>
      </c>
      <c r="V25" s="3">
        <f>U25/$V$1</f>
        <v>0</v>
      </c>
      <c r="W25" s="3">
        <v>0</v>
      </c>
      <c r="X25" s="3">
        <f>W25/$X$1</f>
        <v>0</v>
      </c>
      <c r="Y25" s="3">
        <v>0</v>
      </c>
      <c r="Z25" s="14">
        <f t="shared" si="11"/>
        <v>0</v>
      </c>
    </row>
    <row r="26" spans="1:26" ht="28.8" x14ac:dyDescent="0.25">
      <c r="A26" s="28"/>
      <c r="B26" s="10" t="s">
        <v>9</v>
      </c>
      <c r="C26" s="10">
        <v>9</v>
      </c>
      <c r="D26" s="10">
        <f>C26/$D$1</f>
        <v>6.7756798265425962E-5</v>
      </c>
      <c r="E26" s="10">
        <v>16</v>
      </c>
      <c r="F26" s="10">
        <f>E26/$F$1</f>
        <v>8.8123196228327203E-5</v>
      </c>
      <c r="G26" s="10">
        <v>5</v>
      </c>
      <c r="H26" s="10">
        <f>G26/$H$1</f>
        <v>2.5015509615961898E-5</v>
      </c>
      <c r="I26" s="10">
        <v>2</v>
      </c>
      <c r="J26" s="10">
        <f>I26/$J$1</f>
        <v>9.229477103974674E-6</v>
      </c>
      <c r="K26" s="10">
        <v>2</v>
      </c>
      <c r="L26" s="10">
        <f>K26/$L$1</f>
        <v>9.3700953407200923E-6</v>
      </c>
      <c r="M26" s="10">
        <v>3</v>
      </c>
      <c r="N26" s="10">
        <f>M26/$N$1</f>
        <v>1.7126709102845888E-5</v>
      </c>
      <c r="O26" s="10">
        <v>8</v>
      </c>
      <c r="P26" s="10">
        <f>O26/$P$1</f>
        <v>4.0521511857607406E-5</v>
      </c>
      <c r="Q26" s="10">
        <v>7</v>
      </c>
      <c r="R26" s="10">
        <f>Q26/$R$1</f>
        <v>3.3586833961087254E-5</v>
      </c>
      <c r="S26" s="10">
        <v>19</v>
      </c>
      <c r="T26" s="10">
        <f>S26/$T$1</f>
        <v>9.0715506622231988E-5</v>
      </c>
      <c r="U26" s="10">
        <v>8</v>
      </c>
      <c r="V26" s="3">
        <f>U26/$V$1</f>
        <v>3.5364274126170889E-5</v>
      </c>
      <c r="W26" s="3">
        <v>42</v>
      </c>
      <c r="X26" s="3">
        <f>W26/$X$1</f>
        <v>1.7566386301564663E-4</v>
      </c>
      <c r="Y26" s="3">
        <v>23</v>
      </c>
      <c r="Z26" s="14">
        <f t="shared" si="11"/>
        <v>9.5817762946854464E-5</v>
      </c>
    </row>
    <row r="27" spans="1:26" x14ac:dyDescent="0.25">
      <c r="A27" s="28"/>
      <c r="B27" s="10" t="s">
        <v>92</v>
      </c>
      <c r="C27" s="10">
        <v>56</v>
      </c>
      <c r="D27" s="10">
        <f>C27/$D$1</f>
        <v>4.2159785587376157E-4</v>
      </c>
      <c r="E27" s="10">
        <v>65</v>
      </c>
      <c r="F27" s="10">
        <f>E27/$F$1</f>
        <v>3.5800048467757924E-4</v>
      </c>
      <c r="G27" s="10">
        <v>89</v>
      </c>
      <c r="H27" s="10">
        <f>G27/$H$1</f>
        <v>4.4527607116412178E-4</v>
      </c>
      <c r="I27" s="10">
        <v>74</v>
      </c>
      <c r="J27" s="10">
        <f>I27/$J$1</f>
        <v>3.4149065284706293E-4</v>
      </c>
      <c r="K27" s="10">
        <v>92</v>
      </c>
      <c r="L27" s="10">
        <f>K27/$L$1</f>
        <v>4.310243856731242E-4</v>
      </c>
      <c r="M27" s="10">
        <v>81</v>
      </c>
      <c r="N27" s="10">
        <f>M27/$N$1</f>
        <v>4.6242114577683897E-4</v>
      </c>
      <c r="O27" s="10">
        <v>106</v>
      </c>
      <c r="P27" s="10">
        <f>O27/$P$1</f>
        <v>5.3691003211329817E-4</v>
      </c>
      <c r="Q27" s="10">
        <v>127</v>
      </c>
      <c r="R27" s="10">
        <f>Q27/$R$1</f>
        <v>6.0936113043686877E-4</v>
      </c>
      <c r="S27" s="10">
        <v>145</v>
      </c>
      <c r="T27" s="10">
        <f>S27/$T$1</f>
        <v>6.9230255053808615E-4</v>
      </c>
      <c r="U27" s="10">
        <v>158</v>
      </c>
      <c r="V27" s="3">
        <f>U27/$V$1</f>
        <v>6.9844441399187507E-4</v>
      </c>
      <c r="W27" s="3">
        <v>206</v>
      </c>
      <c r="X27" s="3">
        <f>W27/$X$1</f>
        <v>8.6158942336245724E-4</v>
      </c>
      <c r="Y27" s="3">
        <v>197</v>
      </c>
      <c r="Z27" s="14">
        <f t="shared" si="11"/>
        <v>8.2069996958827527E-4</v>
      </c>
    </row>
    <row r="28" spans="1:26" x14ac:dyDescent="0.25">
      <c r="A28" s="28"/>
      <c r="B28" s="10" t="s">
        <v>93</v>
      </c>
      <c r="C28" s="10">
        <v>1</v>
      </c>
      <c r="D28" s="10">
        <f t="shared" ref="D28:D31" si="35">C28/$D$1</f>
        <v>7.5285331406028845E-6</v>
      </c>
      <c r="E28" s="10">
        <v>0</v>
      </c>
      <c r="F28" s="10">
        <f t="shared" ref="F28:F31" si="36">E28/$F$1</f>
        <v>0</v>
      </c>
      <c r="G28" s="10">
        <v>1</v>
      </c>
      <c r="H28" s="10">
        <f t="shared" ref="H28:H31" si="37">G28/$H$1</f>
        <v>5.0031019231923789E-6</v>
      </c>
      <c r="I28" s="10">
        <v>1</v>
      </c>
      <c r="J28" s="10">
        <f t="shared" ref="J28:J31" si="38">I28/$J$1</f>
        <v>4.614738551987337E-6</v>
      </c>
      <c r="K28" s="10">
        <v>1</v>
      </c>
      <c r="L28" s="10">
        <f t="shared" ref="L28:L31" si="39">K28/$L$1</f>
        <v>4.6850476703600461E-6</v>
      </c>
      <c r="M28" s="10">
        <v>1</v>
      </c>
      <c r="N28" s="10">
        <f>M28/$N$1</f>
        <v>5.7089030342819623E-6</v>
      </c>
      <c r="O28" s="10">
        <v>1</v>
      </c>
      <c r="P28" s="10">
        <f>O28/$P$1</f>
        <v>5.0651889822009258E-6</v>
      </c>
      <c r="Q28" s="10">
        <v>2</v>
      </c>
      <c r="R28" s="10">
        <f t="shared" ref="R28:R31" si="40">Q28/$R$1</f>
        <v>9.5962382745963589E-6</v>
      </c>
      <c r="S28" s="10">
        <v>1</v>
      </c>
      <c r="T28" s="10">
        <f t="shared" ref="T28:T31" si="41">S28/$T$1</f>
        <v>4.7745003485385255E-6</v>
      </c>
      <c r="U28" s="10">
        <v>1</v>
      </c>
      <c r="V28" s="3">
        <f t="shared" ref="V28:V31" si="42">U28/$V$1</f>
        <v>4.4205342657713611E-6</v>
      </c>
      <c r="W28" s="3">
        <v>2</v>
      </c>
      <c r="X28" s="3">
        <f>W28/$X$1</f>
        <v>8.3649458578879353E-6</v>
      </c>
      <c r="Y28" s="3">
        <v>0</v>
      </c>
      <c r="Z28" s="14">
        <f t="shared" si="11"/>
        <v>0</v>
      </c>
    </row>
    <row r="29" spans="1:26" x14ac:dyDescent="0.25">
      <c r="A29" s="28"/>
      <c r="B29" s="10" t="s">
        <v>94</v>
      </c>
      <c r="C29" s="10">
        <v>1</v>
      </c>
      <c r="D29" s="10">
        <f t="shared" si="35"/>
        <v>7.5285331406028845E-6</v>
      </c>
      <c r="E29" s="10">
        <v>1</v>
      </c>
      <c r="F29" s="10">
        <f t="shared" si="36"/>
        <v>5.5076997642704502E-6</v>
      </c>
      <c r="G29" s="10">
        <v>4</v>
      </c>
      <c r="H29" s="10">
        <f t="shared" si="37"/>
        <v>2.0012407692769515E-5</v>
      </c>
      <c r="I29" s="10">
        <v>6</v>
      </c>
      <c r="J29" s="10">
        <f t="shared" si="38"/>
        <v>2.7688431311924022E-5</v>
      </c>
      <c r="K29" s="10">
        <v>4</v>
      </c>
      <c r="L29" s="10">
        <f t="shared" si="39"/>
        <v>1.8740190681440185E-5</v>
      </c>
      <c r="M29" s="10">
        <v>1</v>
      </c>
      <c r="N29" s="10">
        <f t="shared" ref="N29:N31" si="43">M29/$N$1</f>
        <v>5.7089030342819623E-6</v>
      </c>
      <c r="O29" s="10">
        <v>1</v>
      </c>
      <c r="P29" s="10">
        <f t="shared" ref="P29:P31" si="44">O29/$P$1</f>
        <v>5.0651889822009258E-6</v>
      </c>
      <c r="Q29" s="10">
        <v>1</v>
      </c>
      <c r="R29" s="10">
        <f t="shared" si="40"/>
        <v>4.7981191372981794E-6</v>
      </c>
      <c r="S29" s="10">
        <v>0</v>
      </c>
      <c r="T29" s="10">
        <f t="shared" si="41"/>
        <v>0</v>
      </c>
      <c r="U29" s="10">
        <v>0</v>
      </c>
      <c r="V29" s="3">
        <f t="shared" si="42"/>
        <v>0</v>
      </c>
      <c r="W29" s="3">
        <v>25</v>
      </c>
      <c r="X29" s="3">
        <f t="shared" ref="X29:X31" si="45">W29/$X$1</f>
        <v>1.0456182322359918E-4</v>
      </c>
      <c r="Y29" s="3">
        <v>20</v>
      </c>
      <c r="Z29" s="14">
        <f t="shared" si="11"/>
        <v>8.3319793866829973E-5</v>
      </c>
    </row>
    <row r="30" spans="1:26" x14ac:dyDescent="0.25">
      <c r="A30" s="28"/>
      <c r="B30" s="10" t="s">
        <v>95</v>
      </c>
      <c r="C30" s="10">
        <v>1</v>
      </c>
      <c r="D30" s="10">
        <f t="shared" si="35"/>
        <v>7.5285331406028845E-6</v>
      </c>
      <c r="E30" s="10">
        <v>1</v>
      </c>
      <c r="F30" s="10">
        <f t="shared" si="36"/>
        <v>5.5076997642704502E-6</v>
      </c>
      <c r="G30" s="10">
        <v>1</v>
      </c>
      <c r="H30" s="10">
        <f t="shared" si="37"/>
        <v>5.0031019231923789E-6</v>
      </c>
      <c r="I30" s="10">
        <v>1</v>
      </c>
      <c r="J30" s="10">
        <f t="shared" si="38"/>
        <v>4.614738551987337E-6</v>
      </c>
      <c r="K30" s="10">
        <v>1</v>
      </c>
      <c r="L30" s="10">
        <f t="shared" si="39"/>
        <v>4.6850476703600461E-6</v>
      </c>
      <c r="M30" s="10">
        <v>1</v>
      </c>
      <c r="N30" s="10">
        <f t="shared" si="43"/>
        <v>5.7089030342819623E-6</v>
      </c>
      <c r="O30" s="10">
        <v>1</v>
      </c>
      <c r="P30" s="10">
        <f t="shared" si="44"/>
        <v>5.0651889822009258E-6</v>
      </c>
      <c r="Q30" s="10">
        <v>4</v>
      </c>
      <c r="R30" s="10">
        <f t="shared" si="40"/>
        <v>1.9192476549192718E-5</v>
      </c>
      <c r="S30" s="10">
        <v>2</v>
      </c>
      <c r="T30" s="10">
        <f t="shared" si="41"/>
        <v>9.549000697077051E-6</v>
      </c>
      <c r="U30" s="10">
        <v>2</v>
      </c>
      <c r="V30" s="3">
        <f t="shared" si="42"/>
        <v>8.8410685315427222E-6</v>
      </c>
      <c r="W30" s="3">
        <v>4</v>
      </c>
      <c r="X30" s="3">
        <f t="shared" si="45"/>
        <v>1.6729891715775871E-5</v>
      </c>
      <c r="Y30" s="3">
        <v>0</v>
      </c>
      <c r="Z30" s="14">
        <f t="shared" si="11"/>
        <v>0</v>
      </c>
    </row>
    <row r="31" spans="1:26" x14ac:dyDescent="0.25">
      <c r="A31" s="28"/>
      <c r="B31" s="10" t="s">
        <v>96</v>
      </c>
      <c r="C31" s="10">
        <v>0</v>
      </c>
      <c r="D31" s="10">
        <f t="shared" si="35"/>
        <v>0</v>
      </c>
      <c r="E31" s="10">
        <v>0</v>
      </c>
      <c r="F31" s="10">
        <f t="shared" si="36"/>
        <v>0</v>
      </c>
      <c r="G31" s="10">
        <v>0</v>
      </c>
      <c r="H31" s="10">
        <f t="shared" si="37"/>
        <v>0</v>
      </c>
      <c r="I31" s="10">
        <v>0</v>
      </c>
      <c r="J31" s="10">
        <f t="shared" si="38"/>
        <v>0</v>
      </c>
      <c r="K31" s="10">
        <v>0</v>
      </c>
      <c r="L31" s="10">
        <f t="shared" si="39"/>
        <v>0</v>
      </c>
      <c r="M31" s="10">
        <v>0</v>
      </c>
      <c r="N31" s="10">
        <f t="shared" si="43"/>
        <v>0</v>
      </c>
      <c r="O31" s="10">
        <v>0</v>
      </c>
      <c r="P31" s="10">
        <f t="shared" si="44"/>
        <v>0</v>
      </c>
      <c r="Q31" s="10">
        <v>0</v>
      </c>
      <c r="R31" s="10">
        <f t="shared" si="40"/>
        <v>0</v>
      </c>
      <c r="S31" s="10">
        <v>0</v>
      </c>
      <c r="T31" s="10">
        <f t="shared" si="41"/>
        <v>0</v>
      </c>
      <c r="U31" s="10">
        <v>0</v>
      </c>
      <c r="V31" s="3">
        <f t="shared" si="42"/>
        <v>0</v>
      </c>
      <c r="W31" s="3">
        <v>0</v>
      </c>
      <c r="X31" s="3">
        <f t="shared" si="45"/>
        <v>0</v>
      </c>
      <c r="Y31" s="3">
        <v>0</v>
      </c>
      <c r="Z31" s="14">
        <f t="shared" si="11"/>
        <v>0</v>
      </c>
    </row>
    <row r="32" spans="1:26" ht="28.8" x14ac:dyDescent="0.25">
      <c r="A32" s="28"/>
      <c r="B32" s="10" t="s">
        <v>101</v>
      </c>
      <c r="C32" s="10">
        <v>7</v>
      </c>
      <c r="D32" s="10">
        <f t="shared" ref="D32:D41" si="46">C32/$D$1</f>
        <v>5.2699731984220197E-5</v>
      </c>
      <c r="E32" s="10">
        <v>6</v>
      </c>
      <c r="F32" s="10">
        <f t="shared" ref="F32:F41" si="47">E32/$F$1</f>
        <v>3.30461985856227E-5</v>
      </c>
      <c r="G32" s="10">
        <v>4</v>
      </c>
      <c r="H32" s="10">
        <f t="shared" ref="H32:H41" si="48">G32/$H$1</f>
        <v>2.0012407692769515E-5</v>
      </c>
      <c r="I32" s="10">
        <v>1</v>
      </c>
      <c r="J32" s="10">
        <f t="shared" ref="J32:J41" si="49">I32/$J$1</f>
        <v>4.614738551987337E-6</v>
      </c>
      <c r="K32" s="10">
        <v>1</v>
      </c>
      <c r="L32" s="10">
        <f t="shared" ref="L32:L41" si="50">K32/$L$1</f>
        <v>4.6850476703600461E-6</v>
      </c>
      <c r="M32" s="10">
        <v>1</v>
      </c>
      <c r="N32" s="10">
        <f t="shared" ref="N32:N41" si="51">M32/$N$1</f>
        <v>5.7089030342819623E-6</v>
      </c>
      <c r="O32" s="10">
        <v>1</v>
      </c>
      <c r="P32" s="10">
        <f t="shared" ref="P32:P41" si="52">O32/$P$1</f>
        <v>5.0651889822009258E-6</v>
      </c>
      <c r="Q32" s="10">
        <v>1</v>
      </c>
      <c r="R32" s="10">
        <f t="shared" ref="R32:R41" si="53">Q32/$R$1</f>
        <v>4.7981191372981794E-6</v>
      </c>
      <c r="S32" s="10">
        <v>1</v>
      </c>
      <c r="T32" s="10">
        <f t="shared" ref="T32:T41" si="54">S32/$T$1</f>
        <v>4.7745003485385255E-6</v>
      </c>
      <c r="U32" s="10">
        <v>1</v>
      </c>
      <c r="V32" s="3">
        <f t="shared" ref="V32:V41" si="55">U32/$V$1</f>
        <v>4.4205342657713611E-6</v>
      </c>
      <c r="W32" s="3">
        <v>8</v>
      </c>
      <c r="X32" s="3">
        <f t="shared" ref="X32:X41" si="56">W32/$X$1</f>
        <v>3.3459783431551741E-5</v>
      </c>
      <c r="Y32" s="3">
        <v>14</v>
      </c>
      <c r="Z32" s="14">
        <f t="shared" si="11"/>
        <v>5.8323855706780984E-5</v>
      </c>
    </row>
    <row r="33" spans="1:26" x14ac:dyDescent="0.25">
      <c r="A33" s="28"/>
      <c r="B33" s="3" t="s">
        <v>36</v>
      </c>
      <c r="C33" s="10">
        <v>2</v>
      </c>
      <c r="D33" s="10">
        <f t="shared" si="46"/>
        <v>1.5057066281205769E-5</v>
      </c>
      <c r="E33" s="10">
        <v>5</v>
      </c>
      <c r="F33" s="10">
        <f t="shared" si="47"/>
        <v>2.7538498821352252E-5</v>
      </c>
      <c r="G33" s="10">
        <v>8</v>
      </c>
      <c r="H33" s="10">
        <f t="shared" si="48"/>
        <v>4.0024815385539031E-5</v>
      </c>
      <c r="I33" s="10">
        <v>14</v>
      </c>
      <c r="J33" s="10">
        <f t="shared" si="49"/>
        <v>6.4606339727822721E-5</v>
      </c>
      <c r="K33" s="10">
        <v>12</v>
      </c>
      <c r="L33" s="10">
        <f t="shared" si="50"/>
        <v>5.622057204432055E-5</v>
      </c>
      <c r="M33" s="10">
        <v>13</v>
      </c>
      <c r="N33" s="10">
        <f t="shared" si="51"/>
        <v>7.4215739445665513E-5</v>
      </c>
      <c r="O33" s="10">
        <v>19</v>
      </c>
      <c r="P33" s="10">
        <f t="shared" si="52"/>
        <v>9.6238590661817589E-5</v>
      </c>
      <c r="Q33" s="10">
        <v>15</v>
      </c>
      <c r="R33" s="10">
        <f t="shared" si="53"/>
        <v>7.1971787059472682E-5</v>
      </c>
      <c r="S33" s="10">
        <v>17</v>
      </c>
      <c r="T33" s="10">
        <f t="shared" si="54"/>
        <v>8.1166505925154935E-5</v>
      </c>
      <c r="U33" s="10">
        <v>5</v>
      </c>
      <c r="V33" s="3">
        <f t="shared" si="55"/>
        <v>2.2102671328856806E-5</v>
      </c>
      <c r="W33" s="3">
        <v>4</v>
      </c>
      <c r="X33" s="3">
        <f t="shared" si="56"/>
        <v>1.6729891715775871E-5</v>
      </c>
      <c r="Y33" s="3">
        <v>9</v>
      </c>
      <c r="Z33" s="14">
        <f t="shared" si="11"/>
        <v>3.7493907240073487E-5</v>
      </c>
    </row>
    <row r="34" spans="1:26" x14ac:dyDescent="0.25">
      <c r="A34" s="28"/>
      <c r="B34" s="3" t="s">
        <v>39</v>
      </c>
      <c r="C34" s="10">
        <v>0</v>
      </c>
      <c r="D34" s="10">
        <f t="shared" si="46"/>
        <v>0</v>
      </c>
      <c r="E34" s="10">
        <v>4</v>
      </c>
      <c r="F34" s="10">
        <f t="shared" si="47"/>
        <v>2.2030799057081801E-5</v>
      </c>
      <c r="G34" s="10">
        <v>2</v>
      </c>
      <c r="H34" s="10">
        <f t="shared" si="48"/>
        <v>1.0006203846384758E-5</v>
      </c>
      <c r="I34" s="10">
        <v>3</v>
      </c>
      <c r="J34" s="10">
        <f t="shared" si="49"/>
        <v>1.3844215655962011E-5</v>
      </c>
      <c r="K34" s="10">
        <v>4</v>
      </c>
      <c r="L34" s="10">
        <f t="shared" si="50"/>
        <v>1.8740190681440185E-5</v>
      </c>
      <c r="M34" s="10">
        <v>1</v>
      </c>
      <c r="N34" s="10">
        <f t="shared" si="51"/>
        <v>5.7089030342819623E-6</v>
      </c>
      <c r="O34" s="10">
        <v>3</v>
      </c>
      <c r="P34" s="10">
        <f t="shared" si="52"/>
        <v>1.5195566946602777E-5</v>
      </c>
      <c r="Q34" s="10">
        <v>2</v>
      </c>
      <c r="R34" s="10">
        <f t="shared" si="53"/>
        <v>9.5962382745963589E-6</v>
      </c>
      <c r="S34" s="10">
        <v>4</v>
      </c>
      <c r="T34" s="10">
        <f t="shared" si="54"/>
        <v>1.9098001394154102E-5</v>
      </c>
      <c r="U34" s="10">
        <v>4</v>
      </c>
      <c r="V34" s="3">
        <f t="shared" si="55"/>
        <v>1.7682137063085444E-5</v>
      </c>
      <c r="W34" s="3">
        <v>1</v>
      </c>
      <c r="X34" s="3">
        <f t="shared" si="56"/>
        <v>4.1824729289439676E-6</v>
      </c>
      <c r="Y34" s="3">
        <v>5</v>
      </c>
      <c r="Z34" s="14">
        <f t="shared" si="11"/>
        <v>2.0829948466707493E-5</v>
      </c>
    </row>
    <row r="35" spans="1:26" x14ac:dyDescent="0.25">
      <c r="A35" s="28"/>
      <c r="B35" s="10" t="s">
        <v>97</v>
      </c>
      <c r="C35" s="10">
        <f>113+6</f>
        <v>119</v>
      </c>
      <c r="D35" s="10">
        <f t="shared" si="46"/>
        <v>8.9589544373174326E-4</v>
      </c>
      <c r="E35" s="10">
        <v>19</v>
      </c>
      <c r="F35" s="10">
        <f t="shared" si="47"/>
        <v>1.0464629552113855E-4</v>
      </c>
      <c r="G35" s="10">
        <v>33</v>
      </c>
      <c r="H35" s="10">
        <f t="shared" si="48"/>
        <v>1.6510236346534851E-4</v>
      </c>
      <c r="I35" s="10">
        <v>33</v>
      </c>
      <c r="J35" s="10">
        <f t="shared" si="49"/>
        <v>1.5228637221558213E-4</v>
      </c>
      <c r="K35" s="10">
        <v>47</v>
      </c>
      <c r="L35" s="10">
        <f t="shared" si="50"/>
        <v>2.2019724050692215E-4</v>
      </c>
      <c r="M35" s="10">
        <v>40</v>
      </c>
      <c r="N35" s="10">
        <f t="shared" si="51"/>
        <v>2.2835612137127851E-4</v>
      </c>
      <c r="O35" s="10">
        <v>40</v>
      </c>
      <c r="P35" s="10">
        <f t="shared" si="52"/>
        <v>2.0260755928803705E-4</v>
      </c>
      <c r="Q35" s="10">
        <v>32</v>
      </c>
      <c r="R35" s="10">
        <f t="shared" si="53"/>
        <v>1.5353981239354174E-4</v>
      </c>
      <c r="S35" s="10">
        <v>37</v>
      </c>
      <c r="T35" s="10">
        <f t="shared" si="54"/>
        <v>1.7665651289592544E-4</v>
      </c>
      <c r="U35" s="10">
        <v>34</v>
      </c>
      <c r="V35" s="3">
        <f t="shared" si="55"/>
        <v>1.5029816503622627E-4</v>
      </c>
      <c r="W35" s="3">
        <v>40</v>
      </c>
      <c r="X35" s="3">
        <f t="shared" si="56"/>
        <v>1.672989171577587E-4</v>
      </c>
      <c r="Y35" s="3">
        <v>47</v>
      </c>
      <c r="Z35" s="14">
        <f t="shared" si="11"/>
        <v>1.9580151558705043E-4</v>
      </c>
    </row>
    <row r="36" spans="1:26" ht="28.8" x14ac:dyDescent="0.25">
      <c r="A36" s="28"/>
      <c r="B36" s="10" t="s">
        <v>99</v>
      </c>
      <c r="C36" s="10">
        <v>0</v>
      </c>
      <c r="D36" s="10">
        <f t="shared" si="46"/>
        <v>0</v>
      </c>
      <c r="E36" s="10">
        <v>0</v>
      </c>
      <c r="F36" s="10">
        <f t="shared" si="47"/>
        <v>0</v>
      </c>
      <c r="G36" s="10">
        <v>0</v>
      </c>
      <c r="H36" s="10">
        <f t="shared" si="48"/>
        <v>0</v>
      </c>
      <c r="I36" s="10">
        <v>1</v>
      </c>
      <c r="J36" s="10">
        <f t="shared" si="49"/>
        <v>4.614738551987337E-6</v>
      </c>
      <c r="K36" s="10">
        <v>2</v>
      </c>
      <c r="L36" s="10">
        <f t="shared" si="50"/>
        <v>9.3700953407200923E-6</v>
      </c>
      <c r="M36" s="10">
        <v>1</v>
      </c>
      <c r="N36" s="10">
        <f t="shared" si="51"/>
        <v>5.7089030342819623E-6</v>
      </c>
      <c r="O36" s="10">
        <v>2</v>
      </c>
      <c r="P36" s="10">
        <f t="shared" si="52"/>
        <v>1.0130377964401852E-5</v>
      </c>
      <c r="Q36" s="10">
        <v>2</v>
      </c>
      <c r="R36" s="10">
        <f t="shared" si="53"/>
        <v>9.5962382745963589E-6</v>
      </c>
      <c r="S36" s="10">
        <v>3</v>
      </c>
      <c r="T36" s="10">
        <f t="shared" si="54"/>
        <v>1.4323501045615576E-5</v>
      </c>
      <c r="U36" s="10">
        <v>3</v>
      </c>
      <c r="V36" s="3">
        <f t="shared" si="55"/>
        <v>1.3261602797314084E-5</v>
      </c>
      <c r="W36" s="3">
        <v>3</v>
      </c>
      <c r="X36" s="3">
        <f t="shared" si="56"/>
        <v>1.2547418786831902E-5</v>
      </c>
      <c r="Y36" s="3">
        <v>2</v>
      </c>
      <c r="Z36" s="14">
        <f t="shared" si="11"/>
        <v>8.331979386682997E-6</v>
      </c>
    </row>
    <row r="37" spans="1:26" x14ac:dyDescent="0.25">
      <c r="A37" s="28"/>
      <c r="B37" s="10" t="s">
        <v>11</v>
      </c>
      <c r="C37" s="10">
        <v>6</v>
      </c>
      <c r="D37" s="10">
        <f t="shared" si="46"/>
        <v>4.5171198843617311E-5</v>
      </c>
      <c r="E37" s="10">
        <v>5</v>
      </c>
      <c r="F37" s="10">
        <f t="shared" si="47"/>
        <v>2.7538498821352252E-5</v>
      </c>
      <c r="G37" s="10">
        <v>8</v>
      </c>
      <c r="H37" s="10">
        <f t="shared" si="48"/>
        <v>4.0024815385539031E-5</v>
      </c>
      <c r="I37" s="10">
        <v>4</v>
      </c>
      <c r="J37" s="10">
        <f t="shared" si="49"/>
        <v>1.8458954207949348E-5</v>
      </c>
      <c r="K37" s="10">
        <v>4</v>
      </c>
      <c r="L37" s="10">
        <f t="shared" si="50"/>
        <v>1.8740190681440185E-5</v>
      </c>
      <c r="M37" s="10">
        <v>6</v>
      </c>
      <c r="N37" s="10">
        <f t="shared" si="51"/>
        <v>3.4253418205691776E-5</v>
      </c>
      <c r="O37" s="10">
        <v>20</v>
      </c>
      <c r="P37" s="10">
        <f t="shared" si="52"/>
        <v>1.0130377964401852E-4</v>
      </c>
      <c r="Q37" s="10">
        <v>22</v>
      </c>
      <c r="R37" s="10">
        <f t="shared" si="53"/>
        <v>1.0555862102055994E-4</v>
      </c>
      <c r="S37" s="10">
        <v>24</v>
      </c>
      <c r="T37" s="10">
        <f t="shared" si="54"/>
        <v>1.1458800836492461E-4</v>
      </c>
      <c r="U37" s="10">
        <v>25</v>
      </c>
      <c r="V37" s="3">
        <f t="shared" si="55"/>
        <v>1.1051335664428403E-4</v>
      </c>
      <c r="W37" s="3">
        <v>39</v>
      </c>
      <c r="X37" s="3">
        <f t="shared" si="56"/>
        <v>1.6311644422881472E-4</v>
      </c>
      <c r="Y37" s="3">
        <v>40</v>
      </c>
      <c r="Z37" s="14">
        <f t="shared" si="11"/>
        <v>1.6663958773365995E-4</v>
      </c>
    </row>
    <row r="38" spans="1:26" x14ac:dyDescent="0.25">
      <c r="A38" s="28"/>
      <c r="B38" s="10" t="s">
        <v>98</v>
      </c>
      <c r="C38" s="10">
        <v>0</v>
      </c>
      <c r="D38" s="10">
        <f t="shared" si="46"/>
        <v>0</v>
      </c>
      <c r="E38" s="10">
        <v>0</v>
      </c>
      <c r="F38" s="10">
        <f t="shared" si="47"/>
        <v>0</v>
      </c>
      <c r="G38" s="10">
        <v>0</v>
      </c>
      <c r="H38" s="10">
        <f t="shared" si="48"/>
        <v>0</v>
      </c>
      <c r="I38" s="10">
        <v>0</v>
      </c>
      <c r="J38" s="10">
        <f t="shared" si="49"/>
        <v>0</v>
      </c>
      <c r="K38" s="10">
        <v>0</v>
      </c>
      <c r="L38" s="10">
        <f t="shared" si="50"/>
        <v>0</v>
      </c>
      <c r="M38" s="10">
        <v>0</v>
      </c>
      <c r="N38" s="10">
        <f t="shared" si="51"/>
        <v>0</v>
      </c>
      <c r="O38" s="10">
        <v>0</v>
      </c>
      <c r="P38" s="10">
        <f t="shared" si="52"/>
        <v>0</v>
      </c>
      <c r="Q38" s="10">
        <v>0</v>
      </c>
      <c r="R38" s="10">
        <f t="shared" si="53"/>
        <v>0</v>
      </c>
      <c r="S38" s="10">
        <v>0</v>
      </c>
      <c r="T38" s="10">
        <f t="shared" si="54"/>
        <v>0</v>
      </c>
      <c r="U38" s="10">
        <v>1</v>
      </c>
      <c r="V38" s="3">
        <f t="shared" si="55"/>
        <v>4.4205342657713611E-6</v>
      </c>
      <c r="W38" s="3">
        <v>69</v>
      </c>
      <c r="X38" s="3">
        <f t="shared" si="56"/>
        <v>2.8859063209713378E-4</v>
      </c>
      <c r="Y38" s="3">
        <v>112</v>
      </c>
      <c r="Z38" s="14">
        <f t="shared" si="11"/>
        <v>4.6659084565424787E-4</v>
      </c>
    </row>
    <row r="39" spans="1:26" x14ac:dyDescent="0.25">
      <c r="A39" s="28"/>
      <c r="B39" s="3" t="s">
        <v>127</v>
      </c>
      <c r="C39" s="10">
        <v>0</v>
      </c>
      <c r="D39" s="10">
        <f t="shared" si="46"/>
        <v>0</v>
      </c>
      <c r="E39" s="10">
        <v>0</v>
      </c>
      <c r="F39" s="10">
        <f t="shared" si="47"/>
        <v>0</v>
      </c>
      <c r="G39" s="10">
        <v>0</v>
      </c>
      <c r="H39" s="10">
        <f t="shared" si="48"/>
        <v>0</v>
      </c>
      <c r="I39" s="10">
        <v>0</v>
      </c>
      <c r="J39" s="10">
        <f t="shared" si="49"/>
        <v>0</v>
      </c>
      <c r="K39" s="10">
        <v>1</v>
      </c>
      <c r="L39" s="10">
        <f t="shared" si="50"/>
        <v>4.6850476703600461E-6</v>
      </c>
      <c r="M39" s="10">
        <v>1</v>
      </c>
      <c r="N39" s="10">
        <f t="shared" si="51"/>
        <v>5.7089030342819623E-6</v>
      </c>
      <c r="O39" s="10">
        <v>1</v>
      </c>
      <c r="P39" s="10">
        <f t="shared" si="52"/>
        <v>5.0651889822009258E-6</v>
      </c>
      <c r="Q39" s="10">
        <v>1</v>
      </c>
      <c r="R39" s="10">
        <f t="shared" si="53"/>
        <v>4.7981191372981794E-6</v>
      </c>
      <c r="S39" s="10">
        <v>1</v>
      </c>
      <c r="T39" s="10">
        <f t="shared" si="54"/>
        <v>4.7745003485385255E-6</v>
      </c>
      <c r="U39" s="10">
        <v>1</v>
      </c>
      <c r="V39" s="3">
        <f t="shared" si="55"/>
        <v>4.4205342657713611E-6</v>
      </c>
      <c r="W39" s="3">
        <v>1</v>
      </c>
      <c r="X39" s="3">
        <f t="shared" si="56"/>
        <v>4.1824729289439676E-6</v>
      </c>
      <c r="Y39" s="3">
        <v>1</v>
      </c>
      <c r="Z39" s="14">
        <f t="shared" si="11"/>
        <v>4.1659896933414985E-6</v>
      </c>
    </row>
    <row r="40" spans="1:26" x14ac:dyDescent="0.25">
      <c r="A40" s="28"/>
      <c r="B40" s="3" t="s">
        <v>82</v>
      </c>
      <c r="C40" s="10">
        <v>12</v>
      </c>
      <c r="D40" s="10">
        <f t="shared" si="46"/>
        <v>9.0342397687234621E-5</v>
      </c>
      <c r="E40" s="10">
        <v>24</v>
      </c>
      <c r="F40" s="10">
        <f t="shared" si="47"/>
        <v>1.321847943424908E-4</v>
      </c>
      <c r="G40" s="10">
        <v>33</v>
      </c>
      <c r="H40" s="10">
        <f t="shared" si="48"/>
        <v>1.6510236346534851E-4</v>
      </c>
      <c r="I40" s="10">
        <v>31</v>
      </c>
      <c r="J40" s="10">
        <f t="shared" si="49"/>
        <v>1.4305689511160744E-4</v>
      </c>
      <c r="K40" s="10">
        <v>25</v>
      </c>
      <c r="L40" s="10">
        <f t="shared" si="50"/>
        <v>1.1712619175900115E-4</v>
      </c>
      <c r="M40" s="10">
        <v>21</v>
      </c>
      <c r="N40" s="10">
        <f t="shared" si="51"/>
        <v>1.1988696371992122E-4</v>
      </c>
      <c r="O40" s="10">
        <v>13</v>
      </c>
      <c r="P40" s="10">
        <f t="shared" si="52"/>
        <v>6.5847456768612037E-5</v>
      </c>
      <c r="Q40" s="10">
        <v>14</v>
      </c>
      <c r="R40" s="10">
        <f t="shared" si="53"/>
        <v>6.7173667922174507E-5</v>
      </c>
      <c r="S40" s="10">
        <v>12</v>
      </c>
      <c r="T40" s="10">
        <f t="shared" si="54"/>
        <v>5.7294004182462303E-5</v>
      </c>
      <c r="U40" s="10">
        <v>12</v>
      </c>
      <c r="V40" s="3">
        <f t="shared" si="55"/>
        <v>5.3046411189256337E-5</v>
      </c>
      <c r="W40" s="3">
        <v>14</v>
      </c>
      <c r="X40" s="3">
        <f t="shared" si="56"/>
        <v>5.8554621005215542E-5</v>
      </c>
      <c r="Y40" s="3">
        <v>16</v>
      </c>
      <c r="Z40" s="14">
        <f t="shared" si="11"/>
        <v>6.6655835093463976E-5</v>
      </c>
    </row>
    <row r="41" spans="1:26" s="13" customFormat="1" x14ac:dyDescent="0.25">
      <c r="A41" s="28"/>
      <c r="B41" s="3" t="s">
        <v>100</v>
      </c>
      <c r="C41" s="10">
        <v>0</v>
      </c>
      <c r="D41" s="10">
        <f t="shared" si="46"/>
        <v>0</v>
      </c>
      <c r="E41" s="10">
        <v>0</v>
      </c>
      <c r="F41" s="10">
        <f t="shared" si="47"/>
        <v>0</v>
      </c>
      <c r="G41" s="10">
        <v>0</v>
      </c>
      <c r="H41" s="10">
        <f t="shared" si="48"/>
        <v>0</v>
      </c>
      <c r="I41" s="10">
        <v>0</v>
      </c>
      <c r="J41" s="10">
        <f t="shared" si="49"/>
        <v>0</v>
      </c>
      <c r="K41" s="10">
        <v>0</v>
      </c>
      <c r="L41" s="10">
        <f t="shared" si="50"/>
        <v>0</v>
      </c>
      <c r="M41" s="10">
        <v>0</v>
      </c>
      <c r="N41" s="10">
        <f t="shared" si="51"/>
        <v>0</v>
      </c>
      <c r="O41" s="10">
        <v>0</v>
      </c>
      <c r="P41" s="10">
        <f t="shared" si="52"/>
        <v>0</v>
      </c>
      <c r="Q41" s="10">
        <v>0</v>
      </c>
      <c r="R41" s="10">
        <f t="shared" si="53"/>
        <v>0</v>
      </c>
      <c r="S41" s="10">
        <v>0</v>
      </c>
      <c r="T41" s="10">
        <f t="shared" si="54"/>
        <v>0</v>
      </c>
      <c r="U41" s="10">
        <v>0</v>
      </c>
      <c r="V41" s="3">
        <f t="shared" si="55"/>
        <v>0</v>
      </c>
      <c r="W41" s="3">
        <v>3</v>
      </c>
      <c r="X41" s="3">
        <f t="shared" si="56"/>
        <v>1.2547418786831902E-5</v>
      </c>
      <c r="Y41" s="3">
        <v>0</v>
      </c>
      <c r="Z41" s="14">
        <f t="shared" si="11"/>
        <v>0</v>
      </c>
    </row>
    <row r="42" spans="1:26" s="13" customFormat="1" x14ac:dyDescent="0.25">
      <c r="A42" s="28"/>
      <c r="B42" s="12" t="s">
        <v>3</v>
      </c>
      <c r="C42" s="12">
        <f>SUM(C25:C41)</f>
        <v>214</v>
      </c>
      <c r="D42" s="12">
        <f t="shared" si="12"/>
        <v>1.6111060920890174E-3</v>
      </c>
      <c r="E42" s="12">
        <f>SUM(E25:E41)</f>
        <v>146</v>
      </c>
      <c r="F42" s="12">
        <f t="shared" si="13"/>
        <v>8.0412416558348575E-4</v>
      </c>
      <c r="G42" s="12">
        <f>SUM(G25:G41)</f>
        <v>188</v>
      </c>
      <c r="H42" s="12">
        <f t="shared" si="34"/>
        <v>9.4058316156016731E-4</v>
      </c>
      <c r="I42" s="12">
        <f>SUM(I25:I41)</f>
        <v>171</v>
      </c>
      <c r="J42" s="12">
        <f t="shared" si="15"/>
        <v>7.891202923898346E-4</v>
      </c>
      <c r="K42" s="12">
        <f>SUM(K25:K41)</f>
        <v>196</v>
      </c>
      <c r="L42" s="12">
        <f t="shared" si="16"/>
        <v>9.18269343390569E-4</v>
      </c>
      <c r="M42" s="12">
        <f>SUM(M25:M41)</f>
        <v>171</v>
      </c>
      <c r="N42" s="12">
        <f t="shared" si="17"/>
        <v>9.7622241886221564E-4</v>
      </c>
      <c r="O42" s="12">
        <f>SUM(O25:O41)</f>
        <v>216</v>
      </c>
      <c r="P42" s="12">
        <f t="shared" si="18"/>
        <v>1.0940808201554001E-3</v>
      </c>
      <c r="Q42" s="12">
        <f>SUM(Q25:Q41)</f>
        <v>230</v>
      </c>
      <c r="R42" s="12">
        <f t="shared" si="19"/>
        <v>1.1035674015785811E-3</v>
      </c>
      <c r="S42" s="12">
        <f>SUM(S25:S41)</f>
        <v>266</v>
      </c>
      <c r="T42" s="12">
        <f t="shared" si="20"/>
        <v>1.2700170927112478E-3</v>
      </c>
      <c r="U42" s="12">
        <f>SUM(U25:U41)</f>
        <v>255</v>
      </c>
      <c r="V42" s="13">
        <f t="shared" si="21"/>
        <v>1.1272362377716971E-3</v>
      </c>
      <c r="W42" s="13">
        <f>SUM(W25:W41)</f>
        <v>461</v>
      </c>
      <c r="X42" s="13">
        <f t="shared" si="22"/>
        <v>1.9281200202431691E-3</v>
      </c>
      <c r="Y42" s="13">
        <f>SUM(Y25:Y41)</f>
        <v>486</v>
      </c>
      <c r="Z42" s="15">
        <f t="shared" si="11"/>
        <v>2.0246709909639686E-3</v>
      </c>
    </row>
    <row r="43" spans="1:26" x14ac:dyDescent="0.25">
      <c r="A43" s="28" t="s">
        <v>56</v>
      </c>
      <c r="B43" s="3" t="s">
        <v>48</v>
      </c>
      <c r="C43" s="10">
        <v>0</v>
      </c>
      <c r="D43" s="10">
        <f t="shared" ref="D43:D51" si="57">C43/$D$1</f>
        <v>0</v>
      </c>
      <c r="E43" s="10">
        <v>0</v>
      </c>
      <c r="F43" s="10">
        <f t="shared" ref="F43:F51" si="58">E43/$F$1</f>
        <v>0</v>
      </c>
      <c r="G43" s="10">
        <v>0</v>
      </c>
      <c r="H43" s="10">
        <f t="shared" ref="H43:H50" si="59">G43/$H$1</f>
        <v>0</v>
      </c>
      <c r="I43" s="10">
        <v>0</v>
      </c>
      <c r="J43" s="10">
        <f t="shared" ref="J43:J62" si="60">I43/$J$1</f>
        <v>0</v>
      </c>
      <c r="K43" s="10">
        <v>0</v>
      </c>
      <c r="L43" s="10">
        <f t="shared" ref="L43:L62" si="61">K43/$L$1</f>
        <v>0</v>
      </c>
      <c r="M43" s="10">
        <v>0</v>
      </c>
      <c r="N43" s="10">
        <f t="shared" ref="N43:N62" si="62">M43/$N$1</f>
        <v>0</v>
      </c>
      <c r="O43" s="10">
        <v>0</v>
      </c>
      <c r="P43" s="10">
        <f t="shared" ref="P43:P62" si="63">O43/$P$1</f>
        <v>0</v>
      </c>
      <c r="Q43" s="10">
        <v>0</v>
      </c>
      <c r="R43" s="10">
        <f t="shared" ref="R43:R62" si="64">Q43/$R$1</f>
        <v>0</v>
      </c>
      <c r="S43" s="10">
        <v>0</v>
      </c>
      <c r="T43" s="10">
        <f t="shared" ref="T43:T62" si="65">S43/$T$1</f>
        <v>0</v>
      </c>
      <c r="U43" s="10">
        <v>0</v>
      </c>
      <c r="V43" s="3">
        <f t="shared" ref="V43:V62" si="66">U43/$V$1</f>
        <v>0</v>
      </c>
      <c r="W43" s="3">
        <v>0</v>
      </c>
      <c r="X43" s="3">
        <f t="shared" ref="X43:X62" si="67">W43/$X$1</f>
        <v>0</v>
      </c>
      <c r="Y43" s="3">
        <v>0</v>
      </c>
      <c r="Z43" s="14">
        <f t="shared" si="11"/>
        <v>0</v>
      </c>
    </row>
    <row r="44" spans="1:26" ht="28.8" x14ac:dyDescent="0.25">
      <c r="A44" s="28"/>
      <c r="B44" s="3" t="s">
        <v>102</v>
      </c>
      <c r="C44" s="10">
        <v>21</v>
      </c>
      <c r="D44" s="10">
        <f t="shared" si="57"/>
        <v>1.5809919595266057E-4</v>
      </c>
      <c r="E44" s="10">
        <v>17</v>
      </c>
      <c r="F44" s="10">
        <f t="shared" si="58"/>
        <v>9.3630895992597658E-5</v>
      </c>
      <c r="G44" s="10">
        <v>27</v>
      </c>
      <c r="H44" s="10">
        <f t="shared" si="59"/>
        <v>1.3508375192619425E-4</v>
      </c>
      <c r="I44" s="10">
        <v>23</v>
      </c>
      <c r="J44" s="10">
        <f t="shared" si="60"/>
        <v>1.0613898669570876E-4</v>
      </c>
      <c r="K44" s="10">
        <v>21</v>
      </c>
      <c r="L44" s="10">
        <f t="shared" si="61"/>
        <v>9.8386001077560963E-5</v>
      </c>
      <c r="M44" s="10">
        <v>9</v>
      </c>
      <c r="N44" s="10">
        <f t="shared" si="62"/>
        <v>5.1380127308537667E-5</v>
      </c>
      <c r="O44" s="10">
        <v>7</v>
      </c>
      <c r="P44" s="10">
        <f t="shared" si="63"/>
        <v>3.5456322875406479E-5</v>
      </c>
      <c r="Q44" s="10">
        <v>14</v>
      </c>
      <c r="R44" s="10">
        <f t="shared" si="64"/>
        <v>6.7173667922174507E-5</v>
      </c>
      <c r="S44" s="10">
        <v>20</v>
      </c>
      <c r="T44" s="10">
        <f t="shared" si="65"/>
        <v>9.5490006970770514E-5</v>
      </c>
      <c r="U44" s="10">
        <v>18</v>
      </c>
      <c r="V44" s="3">
        <f t="shared" si="66"/>
        <v>7.9569616783884501E-5</v>
      </c>
      <c r="W44" s="3">
        <v>18</v>
      </c>
      <c r="X44" s="3">
        <f t="shared" si="67"/>
        <v>7.5284512720991416E-5</v>
      </c>
      <c r="Y44" s="3">
        <v>6</v>
      </c>
      <c r="Z44" s="14">
        <f t="shared" si="11"/>
        <v>2.4995938160048993E-5</v>
      </c>
    </row>
    <row r="45" spans="1:26" x14ac:dyDescent="0.25">
      <c r="A45" s="28"/>
      <c r="B45" s="10" t="s">
        <v>24</v>
      </c>
      <c r="C45" s="10">
        <v>0</v>
      </c>
      <c r="D45" s="10">
        <f t="shared" si="57"/>
        <v>0</v>
      </c>
      <c r="E45" s="10">
        <v>0</v>
      </c>
      <c r="F45" s="10">
        <f t="shared" si="58"/>
        <v>0</v>
      </c>
      <c r="G45" s="10">
        <v>1</v>
      </c>
      <c r="H45" s="10">
        <f t="shared" si="59"/>
        <v>5.0031019231923789E-6</v>
      </c>
      <c r="I45" s="10">
        <v>1</v>
      </c>
      <c r="J45" s="10">
        <f t="shared" si="60"/>
        <v>4.614738551987337E-6</v>
      </c>
      <c r="K45" s="10">
        <v>1</v>
      </c>
      <c r="L45" s="10">
        <f t="shared" si="61"/>
        <v>4.6850476703600461E-6</v>
      </c>
      <c r="M45" s="10">
        <v>1</v>
      </c>
      <c r="N45" s="10">
        <f t="shared" si="62"/>
        <v>5.7089030342819623E-6</v>
      </c>
      <c r="O45" s="10">
        <v>0</v>
      </c>
      <c r="P45" s="10">
        <f t="shared" si="63"/>
        <v>0</v>
      </c>
      <c r="Q45" s="10">
        <v>0</v>
      </c>
      <c r="R45" s="10">
        <f t="shared" si="64"/>
        <v>0</v>
      </c>
      <c r="S45" s="10">
        <v>1</v>
      </c>
      <c r="T45" s="10">
        <f t="shared" si="65"/>
        <v>4.7745003485385255E-6</v>
      </c>
      <c r="U45" s="10">
        <v>7</v>
      </c>
      <c r="V45" s="3">
        <f t="shared" si="66"/>
        <v>3.0943739860399527E-5</v>
      </c>
      <c r="W45" s="3">
        <v>3</v>
      </c>
      <c r="X45" s="3">
        <f t="shared" si="67"/>
        <v>1.2547418786831902E-5</v>
      </c>
      <c r="Y45" s="3">
        <v>1</v>
      </c>
      <c r="Z45" s="14">
        <f t="shared" si="11"/>
        <v>4.1659896933414985E-6</v>
      </c>
    </row>
    <row r="46" spans="1:26" x14ac:dyDescent="0.25">
      <c r="A46" s="28"/>
      <c r="B46" s="10" t="s">
        <v>103</v>
      </c>
      <c r="C46" s="10">
        <v>0</v>
      </c>
      <c r="D46" s="10">
        <f t="shared" si="57"/>
        <v>0</v>
      </c>
      <c r="E46" s="10">
        <v>0</v>
      </c>
      <c r="F46" s="10">
        <f t="shared" si="58"/>
        <v>0</v>
      </c>
      <c r="G46" s="10">
        <v>4</v>
      </c>
      <c r="H46" s="10">
        <f t="shared" si="59"/>
        <v>2.0012407692769515E-5</v>
      </c>
      <c r="I46" s="10">
        <v>4</v>
      </c>
      <c r="J46" s="10">
        <f t="shared" si="60"/>
        <v>1.8458954207949348E-5</v>
      </c>
      <c r="K46" s="10">
        <v>1</v>
      </c>
      <c r="L46" s="10">
        <f t="shared" si="61"/>
        <v>4.6850476703600461E-6</v>
      </c>
      <c r="M46" s="10">
        <v>0</v>
      </c>
      <c r="N46" s="10">
        <f t="shared" si="62"/>
        <v>0</v>
      </c>
      <c r="O46" s="10">
        <v>5</v>
      </c>
      <c r="P46" s="10">
        <f t="shared" si="63"/>
        <v>2.5325944911004631E-5</v>
      </c>
      <c r="Q46" s="10">
        <v>11</v>
      </c>
      <c r="R46" s="10">
        <f t="shared" si="64"/>
        <v>5.2779310510279968E-5</v>
      </c>
      <c r="S46" s="10">
        <v>4</v>
      </c>
      <c r="T46" s="10">
        <f t="shared" si="65"/>
        <v>1.9098001394154102E-5</v>
      </c>
      <c r="U46" s="10">
        <v>9</v>
      </c>
      <c r="V46" s="3">
        <f t="shared" si="66"/>
        <v>3.9784808391942251E-5</v>
      </c>
      <c r="W46" s="3">
        <v>25</v>
      </c>
      <c r="X46" s="3">
        <f t="shared" si="67"/>
        <v>1.0456182322359918E-4</v>
      </c>
      <c r="Y46" s="3">
        <v>8</v>
      </c>
      <c r="Z46" s="14">
        <f t="shared" si="11"/>
        <v>3.3327917546731988E-5</v>
      </c>
    </row>
    <row r="47" spans="1:26" x14ac:dyDescent="0.25">
      <c r="A47" s="28"/>
      <c r="B47" s="10" t="s">
        <v>17</v>
      </c>
      <c r="C47" s="10">
        <v>20</v>
      </c>
      <c r="D47" s="10">
        <f t="shared" si="57"/>
        <v>1.505706628120577E-4</v>
      </c>
      <c r="E47" s="10">
        <v>25</v>
      </c>
      <c r="F47" s="10">
        <f t="shared" si="58"/>
        <v>1.3769249410676125E-4</v>
      </c>
      <c r="G47" s="10">
        <v>31</v>
      </c>
      <c r="H47" s="10">
        <f t="shared" si="59"/>
        <v>1.5509615961896376E-4</v>
      </c>
      <c r="I47" s="10">
        <v>49</v>
      </c>
      <c r="J47" s="10">
        <f t="shared" si="60"/>
        <v>2.2612218904737952E-4</v>
      </c>
      <c r="K47" s="10">
        <v>27</v>
      </c>
      <c r="L47" s="10">
        <f t="shared" si="61"/>
        <v>1.2649628709972125E-4</v>
      </c>
      <c r="M47" s="10">
        <v>24</v>
      </c>
      <c r="N47" s="10">
        <f t="shared" si="62"/>
        <v>1.370136728227671E-4</v>
      </c>
      <c r="O47" s="10">
        <v>39</v>
      </c>
      <c r="P47" s="10">
        <f t="shared" si="63"/>
        <v>1.9754237030583611E-4</v>
      </c>
      <c r="Q47" s="10">
        <v>26</v>
      </c>
      <c r="R47" s="10">
        <f t="shared" si="64"/>
        <v>1.2475109756975266E-4</v>
      </c>
      <c r="S47" s="10">
        <v>29</v>
      </c>
      <c r="T47" s="10">
        <f t="shared" si="65"/>
        <v>1.3846051010761725E-4</v>
      </c>
      <c r="U47" s="10">
        <v>26</v>
      </c>
      <c r="V47" s="3">
        <f t="shared" si="66"/>
        <v>1.1493389091005538E-4</v>
      </c>
      <c r="W47" s="3">
        <v>29</v>
      </c>
      <c r="X47" s="3">
        <f t="shared" si="67"/>
        <v>1.2129171493937505E-4</v>
      </c>
      <c r="Y47" s="3">
        <v>14</v>
      </c>
      <c r="Z47" s="14">
        <f t="shared" si="11"/>
        <v>5.8323855706780984E-5</v>
      </c>
    </row>
    <row r="48" spans="1:26" x14ac:dyDescent="0.25">
      <c r="A48" s="28"/>
      <c r="B48" s="10" t="s">
        <v>104</v>
      </c>
      <c r="C48" s="10">
        <v>24</v>
      </c>
      <c r="D48" s="10">
        <f t="shared" si="57"/>
        <v>1.8068479537446924E-4</v>
      </c>
      <c r="E48" s="10">
        <v>67</v>
      </c>
      <c r="F48" s="10">
        <f t="shared" si="58"/>
        <v>3.6901588420612015E-4</v>
      </c>
      <c r="G48" s="10">
        <v>0</v>
      </c>
      <c r="H48" s="10">
        <f t="shared" si="59"/>
        <v>0</v>
      </c>
      <c r="I48" s="10">
        <v>0</v>
      </c>
      <c r="J48" s="10">
        <f t="shared" si="60"/>
        <v>0</v>
      </c>
      <c r="K48" s="10">
        <v>0</v>
      </c>
      <c r="L48" s="10">
        <f t="shared" si="61"/>
        <v>0</v>
      </c>
      <c r="M48" s="10">
        <v>0</v>
      </c>
      <c r="N48" s="10">
        <f t="shared" si="62"/>
        <v>0</v>
      </c>
      <c r="O48" s="10">
        <v>0</v>
      </c>
      <c r="P48" s="10">
        <f t="shared" si="63"/>
        <v>0</v>
      </c>
      <c r="Q48" s="10">
        <v>0</v>
      </c>
      <c r="R48" s="10">
        <f t="shared" si="64"/>
        <v>0</v>
      </c>
      <c r="S48" s="10">
        <v>0</v>
      </c>
      <c r="T48" s="10">
        <f t="shared" si="65"/>
        <v>0</v>
      </c>
      <c r="U48" s="10">
        <v>0</v>
      </c>
      <c r="V48" s="3">
        <f t="shared" si="66"/>
        <v>0</v>
      </c>
      <c r="W48" s="3">
        <v>1</v>
      </c>
      <c r="X48" s="3">
        <f t="shared" si="67"/>
        <v>4.1824729289439676E-6</v>
      </c>
      <c r="Y48" s="3">
        <v>0</v>
      </c>
      <c r="Z48" s="14">
        <f t="shared" si="11"/>
        <v>0</v>
      </c>
    </row>
    <row r="49" spans="1:26" x14ac:dyDescent="0.25">
      <c r="A49" s="28"/>
      <c r="B49" s="10" t="s">
        <v>105</v>
      </c>
      <c r="C49" s="10">
        <v>0</v>
      </c>
      <c r="D49" s="10">
        <f t="shared" si="57"/>
        <v>0</v>
      </c>
      <c r="E49" s="10">
        <v>0</v>
      </c>
      <c r="F49" s="10">
        <f t="shared" si="58"/>
        <v>0</v>
      </c>
      <c r="G49" s="10">
        <v>0</v>
      </c>
      <c r="H49" s="10">
        <f t="shared" si="59"/>
        <v>0</v>
      </c>
      <c r="I49" s="10">
        <v>0</v>
      </c>
      <c r="J49" s="10">
        <f t="shared" si="60"/>
        <v>0</v>
      </c>
      <c r="K49" s="10">
        <v>0</v>
      </c>
      <c r="L49" s="10">
        <f t="shared" si="61"/>
        <v>0</v>
      </c>
      <c r="M49" s="10">
        <v>0</v>
      </c>
      <c r="N49" s="10">
        <f t="shared" si="62"/>
        <v>0</v>
      </c>
      <c r="O49" s="10">
        <v>0</v>
      </c>
      <c r="P49" s="10">
        <f t="shared" si="63"/>
        <v>0</v>
      </c>
      <c r="Q49" s="10">
        <v>0</v>
      </c>
      <c r="R49" s="10">
        <f t="shared" si="64"/>
        <v>0</v>
      </c>
      <c r="S49" s="10">
        <v>1</v>
      </c>
      <c r="T49" s="10">
        <f t="shared" si="65"/>
        <v>4.7745003485385255E-6</v>
      </c>
      <c r="U49" s="10">
        <v>0</v>
      </c>
      <c r="V49" s="3">
        <f t="shared" si="66"/>
        <v>0</v>
      </c>
      <c r="W49" s="3">
        <v>0</v>
      </c>
      <c r="X49" s="3">
        <f t="shared" si="67"/>
        <v>0</v>
      </c>
      <c r="Y49" s="3">
        <v>0</v>
      </c>
      <c r="Z49" s="14">
        <f t="shared" si="11"/>
        <v>0</v>
      </c>
    </row>
    <row r="50" spans="1:26" x14ac:dyDescent="0.25">
      <c r="A50" s="28"/>
      <c r="B50" s="10" t="s">
        <v>18</v>
      </c>
      <c r="C50" s="10">
        <v>0</v>
      </c>
      <c r="D50" s="10">
        <f t="shared" si="57"/>
        <v>0</v>
      </c>
      <c r="E50" s="10">
        <v>0</v>
      </c>
      <c r="F50" s="10">
        <f t="shared" si="58"/>
        <v>0</v>
      </c>
      <c r="G50" s="10">
        <v>0</v>
      </c>
      <c r="H50" s="10">
        <f t="shared" si="59"/>
        <v>0</v>
      </c>
      <c r="I50" s="10">
        <v>0</v>
      </c>
      <c r="J50" s="10">
        <f t="shared" si="60"/>
        <v>0</v>
      </c>
      <c r="K50" s="10">
        <v>0</v>
      </c>
      <c r="L50" s="10">
        <f t="shared" si="61"/>
        <v>0</v>
      </c>
      <c r="M50" s="10">
        <v>0</v>
      </c>
      <c r="N50" s="10">
        <f t="shared" si="62"/>
        <v>0</v>
      </c>
      <c r="O50" s="10">
        <v>0</v>
      </c>
      <c r="P50" s="10">
        <f t="shared" si="63"/>
        <v>0</v>
      </c>
      <c r="Q50" s="10">
        <v>0</v>
      </c>
      <c r="R50" s="10">
        <f t="shared" si="64"/>
        <v>0</v>
      </c>
      <c r="S50" s="10">
        <v>6</v>
      </c>
      <c r="T50" s="10">
        <f t="shared" si="65"/>
        <v>2.8647002091231151E-5</v>
      </c>
      <c r="U50" s="10">
        <v>4</v>
      </c>
      <c r="V50" s="3">
        <f t="shared" si="66"/>
        <v>1.7682137063085444E-5</v>
      </c>
      <c r="W50" s="3">
        <v>5</v>
      </c>
      <c r="X50" s="3">
        <f t="shared" si="67"/>
        <v>2.0912364644719837E-5</v>
      </c>
      <c r="Y50" s="3">
        <v>4</v>
      </c>
      <c r="Z50" s="14">
        <f t="shared" si="11"/>
        <v>1.6663958773365994E-5</v>
      </c>
    </row>
    <row r="51" spans="1:26" x14ac:dyDescent="0.25">
      <c r="A51" s="28"/>
      <c r="B51" s="10" t="s">
        <v>111</v>
      </c>
      <c r="C51" s="10">
        <v>0</v>
      </c>
      <c r="D51" s="10">
        <f t="shared" si="57"/>
        <v>0</v>
      </c>
      <c r="E51" s="10">
        <v>0</v>
      </c>
      <c r="F51" s="10">
        <f t="shared" si="58"/>
        <v>0</v>
      </c>
      <c r="G51" s="10">
        <v>0</v>
      </c>
      <c r="H51" s="10">
        <v>0</v>
      </c>
      <c r="I51" s="10">
        <v>0</v>
      </c>
      <c r="J51" s="10">
        <f t="shared" si="60"/>
        <v>0</v>
      </c>
      <c r="K51" s="10">
        <v>0</v>
      </c>
      <c r="L51" s="10">
        <f t="shared" si="61"/>
        <v>0</v>
      </c>
      <c r="M51" s="10">
        <v>0</v>
      </c>
      <c r="N51" s="10">
        <f t="shared" si="62"/>
        <v>0</v>
      </c>
      <c r="O51" s="10">
        <v>0</v>
      </c>
      <c r="P51" s="10">
        <f t="shared" si="63"/>
        <v>0</v>
      </c>
      <c r="Q51" s="10">
        <v>0</v>
      </c>
      <c r="R51" s="10">
        <f t="shared" si="64"/>
        <v>0</v>
      </c>
      <c r="S51" s="10">
        <v>6</v>
      </c>
      <c r="T51" s="10">
        <f t="shared" si="65"/>
        <v>2.8647002091231151E-5</v>
      </c>
      <c r="U51" s="10">
        <v>22</v>
      </c>
      <c r="V51" s="3">
        <f t="shared" si="66"/>
        <v>9.7251753846969949E-5</v>
      </c>
      <c r="W51" s="3">
        <v>23</v>
      </c>
      <c r="X51" s="3">
        <f t="shared" si="67"/>
        <v>9.619687736571125E-5</v>
      </c>
      <c r="Y51" s="3">
        <v>9</v>
      </c>
      <c r="Z51" s="14">
        <f t="shared" si="11"/>
        <v>3.7493907240073487E-5</v>
      </c>
    </row>
    <row r="52" spans="1:26" x14ac:dyDescent="0.25">
      <c r="A52" s="28"/>
      <c r="B52" s="10" t="s">
        <v>113</v>
      </c>
      <c r="C52" s="10">
        <v>5</v>
      </c>
      <c r="D52" s="10">
        <f t="shared" ref="D52:D58" si="68">C52/$D$1</f>
        <v>3.7642665703014424E-5</v>
      </c>
      <c r="E52" s="10">
        <v>6</v>
      </c>
      <c r="F52" s="10">
        <f t="shared" ref="F52:F58" si="69">E52/$F$1</f>
        <v>3.30461985856227E-5</v>
      </c>
      <c r="G52" s="10">
        <v>5</v>
      </c>
      <c r="H52" s="10">
        <f t="shared" ref="H52:H58" si="70">G52/$H$1</f>
        <v>2.5015509615961898E-5</v>
      </c>
      <c r="I52" s="10">
        <v>4</v>
      </c>
      <c r="J52" s="10">
        <f t="shared" si="60"/>
        <v>1.8458954207949348E-5</v>
      </c>
      <c r="K52" s="10">
        <v>5</v>
      </c>
      <c r="L52" s="10">
        <f t="shared" si="61"/>
        <v>2.3425238351800228E-5</v>
      </c>
      <c r="M52" s="10">
        <v>3</v>
      </c>
      <c r="N52" s="10">
        <f t="shared" si="62"/>
        <v>1.7126709102845888E-5</v>
      </c>
      <c r="O52" s="10">
        <v>4</v>
      </c>
      <c r="P52" s="10">
        <f t="shared" si="63"/>
        <v>2.0260755928803703E-5</v>
      </c>
      <c r="Q52" s="10">
        <v>3</v>
      </c>
      <c r="R52" s="10">
        <f t="shared" si="64"/>
        <v>1.4394357411894537E-5</v>
      </c>
      <c r="S52" s="10">
        <v>8</v>
      </c>
      <c r="T52" s="10">
        <f t="shared" si="65"/>
        <v>3.8196002788308204E-5</v>
      </c>
      <c r="U52" s="10">
        <v>5</v>
      </c>
      <c r="V52" s="3">
        <f t="shared" si="66"/>
        <v>2.2102671328856806E-5</v>
      </c>
      <c r="W52" s="3">
        <v>6</v>
      </c>
      <c r="X52" s="3">
        <f t="shared" si="67"/>
        <v>2.5094837573663804E-5</v>
      </c>
      <c r="Y52" s="3">
        <v>8</v>
      </c>
      <c r="Z52" s="14">
        <f t="shared" si="11"/>
        <v>3.3327917546731988E-5</v>
      </c>
    </row>
    <row r="53" spans="1:26" ht="28.8" x14ac:dyDescent="0.25">
      <c r="A53" s="28"/>
      <c r="B53" s="3" t="s">
        <v>120</v>
      </c>
      <c r="C53" s="10">
        <v>3</v>
      </c>
      <c r="D53" s="10">
        <f t="shared" si="68"/>
        <v>2.2585599421808655E-5</v>
      </c>
      <c r="E53" s="10">
        <v>2</v>
      </c>
      <c r="F53" s="10">
        <f t="shared" si="69"/>
        <v>1.10153995285409E-5</v>
      </c>
      <c r="G53" s="10">
        <v>7</v>
      </c>
      <c r="H53" s="10">
        <f t="shared" si="70"/>
        <v>3.5021713462346652E-5</v>
      </c>
      <c r="I53" s="10">
        <v>7</v>
      </c>
      <c r="J53" s="10">
        <f t="shared" si="60"/>
        <v>3.2303169863911361E-5</v>
      </c>
      <c r="K53" s="10">
        <v>6</v>
      </c>
      <c r="L53" s="10">
        <f t="shared" si="61"/>
        <v>2.8110286022160275E-5</v>
      </c>
      <c r="M53" s="10">
        <v>10</v>
      </c>
      <c r="N53" s="10">
        <f t="shared" si="62"/>
        <v>5.7089030342819628E-5</v>
      </c>
      <c r="O53" s="10">
        <v>12</v>
      </c>
      <c r="P53" s="10">
        <f t="shared" si="63"/>
        <v>6.078226778641111E-5</v>
      </c>
      <c r="Q53" s="10">
        <v>19</v>
      </c>
      <c r="R53" s="10">
        <f t="shared" si="64"/>
        <v>9.1164263608665397E-5</v>
      </c>
      <c r="S53" s="10">
        <v>17</v>
      </c>
      <c r="T53" s="10">
        <f t="shared" si="65"/>
        <v>8.1166505925154935E-5</v>
      </c>
      <c r="U53" s="10">
        <v>34</v>
      </c>
      <c r="V53" s="3">
        <f t="shared" si="66"/>
        <v>1.5029816503622627E-4</v>
      </c>
      <c r="W53" s="3">
        <v>32</v>
      </c>
      <c r="X53" s="3">
        <f t="shared" si="67"/>
        <v>1.3383913372620696E-4</v>
      </c>
      <c r="Y53" s="3">
        <v>86</v>
      </c>
      <c r="Z53" s="14">
        <f t="shared" si="11"/>
        <v>3.5827511362736887E-4</v>
      </c>
    </row>
    <row r="54" spans="1:26" x14ac:dyDescent="0.25">
      <c r="A54" s="28"/>
      <c r="B54" s="3" t="s">
        <v>47</v>
      </c>
      <c r="C54" s="10">
        <v>2</v>
      </c>
      <c r="D54" s="10">
        <f t="shared" si="68"/>
        <v>1.5057066281205769E-5</v>
      </c>
      <c r="E54" s="10">
        <v>3</v>
      </c>
      <c r="F54" s="10">
        <f t="shared" si="69"/>
        <v>1.652309929281135E-5</v>
      </c>
      <c r="G54" s="10">
        <v>7</v>
      </c>
      <c r="H54" s="10">
        <f t="shared" si="70"/>
        <v>3.5021713462346652E-5</v>
      </c>
      <c r="I54" s="10">
        <v>17</v>
      </c>
      <c r="J54" s="10">
        <f t="shared" si="60"/>
        <v>7.8450555383784734E-5</v>
      </c>
      <c r="K54" s="10">
        <v>24</v>
      </c>
      <c r="L54" s="10">
        <f t="shared" si="61"/>
        <v>1.124411440886411E-4</v>
      </c>
      <c r="M54" s="10">
        <v>8</v>
      </c>
      <c r="N54" s="10">
        <f t="shared" si="62"/>
        <v>4.5671224274255699E-5</v>
      </c>
      <c r="O54" s="10">
        <v>19</v>
      </c>
      <c r="P54" s="10">
        <f t="shared" si="63"/>
        <v>9.6238590661817589E-5</v>
      </c>
      <c r="Q54" s="10">
        <v>9</v>
      </c>
      <c r="R54" s="10">
        <f t="shared" si="64"/>
        <v>4.3183072235683611E-5</v>
      </c>
      <c r="S54" s="10">
        <v>15</v>
      </c>
      <c r="T54" s="10">
        <f t="shared" si="65"/>
        <v>7.1617505228077882E-5</v>
      </c>
      <c r="U54" s="10">
        <v>12</v>
      </c>
      <c r="V54" s="3">
        <f t="shared" si="66"/>
        <v>5.3046411189256337E-5</v>
      </c>
      <c r="W54" s="3">
        <v>7</v>
      </c>
      <c r="X54" s="3">
        <f t="shared" si="67"/>
        <v>2.9277310502607771E-5</v>
      </c>
      <c r="Y54" s="3">
        <v>3</v>
      </c>
      <c r="Z54" s="14">
        <f t="shared" si="11"/>
        <v>1.2497969080024496E-5</v>
      </c>
    </row>
    <row r="55" spans="1:26" x14ac:dyDescent="0.25">
      <c r="A55" s="28"/>
      <c r="B55" s="11" t="s">
        <v>121</v>
      </c>
      <c r="C55" s="16">
        <v>0</v>
      </c>
      <c r="D55" s="16">
        <f t="shared" si="68"/>
        <v>0</v>
      </c>
      <c r="E55" s="16">
        <v>0</v>
      </c>
      <c r="F55" s="10">
        <f t="shared" si="69"/>
        <v>0</v>
      </c>
      <c r="G55" s="16">
        <v>0</v>
      </c>
      <c r="H55" s="16">
        <f t="shared" si="70"/>
        <v>0</v>
      </c>
      <c r="I55" s="16">
        <v>0</v>
      </c>
      <c r="J55" s="16">
        <f t="shared" si="60"/>
        <v>0</v>
      </c>
      <c r="K55" s="16">
        <v>0</v>
      </c>
      <c r="L55" s="16">
        <f t="shared" si="61"/>
        <v>0</v>
      </c>
      <c r="M55" s="16">
        <v>0</v>
      </c>
      <c r="N55" s="16">
        <f t="shared" si="62"/>
        <v>0</v>
      </c>
      <c r="O55" s="16">
        <v>0</v>
      </c>
      <c r="P55" s="16">
        <f t="shared" si="63"/>
        <v>0</v>
      </c>
      <c r="Q55" s="16">
        <v>0</v>
      </c>
      <c r="R55" s="16">
        <f t="shared" si="64"/>
        <v>0</v>
      </c>
      <c r="S55" s="16">
        <v>0</v>
      </c>
      <c r="T55" s="16">
        <f t="shared" si="65"/>
        <v>0</v>
      </c>
      <c r="U55" s="16">
        <v>1</v>
      </c>
      <c r="V55" s="17">
        <f t="shared" si="66"/>
        <v>4.4205342657713611E-6</v>
      </c>
      <c r="W55" s="17">
        <v>9</v>
      </c>
      <c r="X55" s="3">
        <f t="shared" si="67"/>
        <v>3.7642256360495708E-5</v>
      </c>
      <c r="Y55" s="3">
        <v>0</v>
      </c>
      <c r="Z55" s="14">
        <f t="shared" si="11"/>
        <v>0</v>
      </c>
    </row>
    <row r="56" spans="1:26" s="17" customFormat="1" x14ac:dyDescent="0.25">
      <c r="A56" s="28"/>
      <c r="B56" s="10" t="s">
        <v>19</v>
      </c>
      <c r="C56" s="10">
        <v>0</v>
      </c>
      <c r="D56" s="10">
        <f t="shared" si="68"/>
        <v>0</v>
      </c>
      <c r="E56" s="10">
        <v>0</v>
      </c>
      <c r="F56" s="10">
        <f t="shared" si="69"/>
        <v>0</v>
      </c>
      <c r="G56" s="10">
        <v>0</v>
      </c>
      <c r="H56" s="10">
        <f t="shared" si="70"/>
        <v>0</v>
      </c>
      <c r="I56" s="10">
        <v>0</v>
      </c>
      <c r="J56" s="10">
        <f t="shared" si="60"/>
        <v>0</v>
      </c>
      <c r="K56" s="10">
        <v>0</v>
      </c>
      <c r="L56" s="10">
        <f t="shared" si="61"/>
        <v>0</v>
      </c>
      <c r="M56" s="10">
        <v>0</v>
      </c>
      <c r="N56" s="10">
        <f t="shared" si="62"/>
        <v>0</v>
      </c>
      <c r="O56" s="10">
        <v>0</v>
      </c>
      <c r="P56" s="10">
        <f t="shared" si="63"/>
        <v>0</v>
      </c>
      <c r="Q56" s="10">
        <v>0</v>
      </c>
      <c r="R56" s="10">
        <f t="shared" si="64"/>
        <v>0</v>
      </c>
      <c r="S56" s="10">
        <v>0</v>
      </c>
      <c r="T56" s="10">
        <f t="shared" si="65"/>
        <v>0</v>
      </c>
      <c r="U56" s="10">
        <v>0</v>
      </c>
      <c r="V56" s="3">
        <f t="shared" si="66"/>
        <v>0</v>
      </c>
      <c r="W56" s="3">
        <v>0</v>
      </c>
      <c r="X56" s="3">
        <f t="shared" si="67"/>
        <v>0</v>
      </c>
      <c r="Y56" s="17">
        <v>0</v>
      </c>
      <c r="Z56" s="14">
        <f t="shared" si="11"/>
        <v>0</v>
      </c>
    </row>
    <row r="57" spans="1:26" x14ac:dyDescent="0.25">
      <c r="A57" s="28"/>
      <c r="B57" s="10" t="s">
        <v>26</v>
      </c>
      <c r="C57" s="10">
        <v>8</v>
      </c>
      <c r="D57" s="10">
        <f t="shared" si="68"/>
        <v>6.0228265124823076E-5</v>
      </c>
      <c r="E57" s="10">
        <v>6</v>
      </c>
      <c r="F57" s="10">
        <f t="shared" si="69"/>
        <v>3.30461985856227E-5</v>
      </c>
      <c r="G57" s="10">
        <v>7</v>
      </c>
      <c r="H57" s="10">
        <f t="shared" si="70"/>
        <v>3.5021713462346652E-5</v>
      </c>
      <c r="I57" s="10">
        <v>5</v>
      </c>
      <c r="J57" s="10">
        <f t="shared" si="60"/>
        <v>2.3073692759936687E-5</v>
      </c>
      <c r="K57" s="10">
        <v>4</v>
      </c>
      <c r="L57" s="10">
        <f t="shared" si="61"/>
        <v>1.8740190681440185E-5</v>
      </c>
      <c r="M57" s="10">
        <v>1</v>
      </c>
      <c r="N57" s="10">
        <f t="shared" si="62"/>
        <v>5.7089030342819623E-6</v>
      </c>
      <c r="O57" s="10">
        <v>3</v>
      </c>
      <c r="P57" s="10">
        <f t="shared" si="63"/>
        <v>1.5195566946602777E-5</v>
      </c>
      <c r="Q57" s="10">
        <v>4</v>
      </c>
      <c r="R57" s="10">
        <f t="shared" si="64"/>
        <v>1.9192476549192718E-5</v>
      </c>
      <c r="S57" s="10">
        <v>3</v>
      </c>
      <c r="T57" s="10">
        <f t="shared" si="65"/>
        <v>1.4323501045615576E-5</v>
      </c>
      <c r="U57" s="10">
        <v>2</v>
      </c>
      <c r="V57" s="3">
        <f t="shared" si="66"/>
        <v>8.8410685315427222E-6</v>
      </c>
      <c r="W57" s="3">
        <v>2</v>
      </c>
      <c r="X57" s="3">
        <f t="shared" si="67"/>
        <v>8.3649458578879353E-6</v>
      </c>
      <c r="Y57" s="3">
        <v>17</v>
      </c>
      <c r="Z57" s="14">
        <f t="shared" si="11"/>
        <v>7.0821824786805482E-5</v>
      </c>
    </row>
    <row r="58" spans="1:26" x14ac:dyDescent="0.25">
      <c r="A58" s="28"/>
      <c r="B58" s="10" t="s">
        <v>118</v>
      </c>
      <c r="C58" s="10">
        <v>0</v>
      </c>
      <c r="D58" s="10">
        <f t="shared" si="68"/>
        <v>0</v>
      </c>
      <c r="E58" s="10">
        <v>0</v>
      </c>
      <c r="F58" s="10">
        <f t="shared" si="69"/>
        <v>0</v>
      </c>
      <c r="G58" s="10">
        <v>1</v>
      </c>
      <c r="H58" s="10">
        <f t="shared" si="70"/>
        <v>5.0031019231923789E-6</v>
      </c>
      <c r="I58" s="10">
        <v>1</v>
      </c>
      <c r="J58" s="10">
        <f t="shared" si="60"/>
        <v>4.614738551987337E-6</v>
      </c>
      <c r="K58" s="10">
        <v>1</v>
      </c>
      <c r="L58" s="10">
        <f t="shared" si="61"/>
        <v>4.6850476703600461E-6</v>
      </c>
      <c r="M58" s="10">
        <v>1</v>
      </c>
      <c r="N58" s="10">
        <f t="shared" si="62"/>
        <v>5.7089030342819623E-6</v>
      </c>
      <c r="O58" s="10">
        <v>1</v>
      </c>
      <c r="P58" s="10">
        <f t="shared" si="63"/>
        <v>5.0651889822009258E-6</v>
      </c>
      <c r="Q58" s="10">
        <v>1</v>
      </c>
      <c r="R58" s="10">
        <f t="shared" si="64"/>
        <v>4.7981191372981794E-6</v>
      </c>
      <c r="S58" s="10">
        <v>2</v>
      </c>
      <c r="T58" s="10">
        <f t="shared" si="65"/>
        <v>9.549000697077051E-6</v>
      </c>
      <c r="U58" s="10">
        <v>2</v>
      </c>
      <c r="V58" s="3">
        <f t="shared" si="66"/>
        <v>8.8410685315427222E-6</v>
      </c>
      <c r="W58" s="3">
        <v>1</v>
      </c>
      <c r="X58" s="3">
        <f t="shared" si="67"/>
        <v>4.1824729289439676E-6</v>
      </c>
      <c r="Y58" s="3">
        <v>0</v>
      </c>
      <c r="Z58" s="14">
        <f t="shared" si="11"/>
        <v>0</v>
      </c>
    </row>
    <row r="59" spans="1:26" x14ac:dyDescent="0.25">
      <c r="A59" s="28"/>
      <c r="B59" s="10" t="s">
        <v>107</v>
      </c>
      <c r="C59" s="10">
        <f>12+8</f>
        <v>20</v>
      </c>
      <c r="D59" s="10">
        <f>C59/$D$1</f>
        <v>1.505706628120577E-4</v>
      </c>
      <c r="E59" s="10">
        <f>13+12</f>
        <v>25</v>
      </c>
      <c r="F59" s="10">
        <f>E59/$F$1</f>
        <v>1.3769249410676125E-4</v>
      </c>
      <c r="G59" s="10">
        <v>16</v>
      </c>
      <c r="H59" s="10">
        <f>G59/$H$1</f>
        <v>8.0049630771078062E-5</v>
      </c>
      <c r="I59" s="10">
        <v>20</v>
      </c>
      <c r="J59" s="10">
        <f t="shared" si="60"/>
        <v>9.2294771039746747E-5</v>
      </c>
      <c r="K59" s="10">
        <v>10</v>
      </c>
      <c r="L59" s="10">
        <f t="shared" si="61"/>
        <v>4.6850476703600456E-5</v>
      </c>
      <c r="M59" s="10">
        <v>8</v>
      </c>
      <c r="N59" s="10">
        <f t="shared" si="62"/>
        <v>4.5671224274255699E-5</v>
      </c>
      <c r="O59" s="10">
        <v>18</v>
      </c>
      <c r="P59" s="10">
        <f t="shared" si="63"/>
        <v>9.1173401679616668E-5</v>
      </c>
      <c r="Q59" s="10">
        <v>43</v>
      </c>
      <c r="R59" s="10">
        <f t="shared" si="64"/>
        <v>2.063191229038217E-4</v>
      </c>
      <c r="S59" s="10">
        <v>77</v>
      </c>
      <c r="T59" s="10">
        <f t="shared" si="65"/>
        <v>3.6763652683746646E-4</v>
      </c>
      <c r="U59" s="10">
        <v>81</v>
      </c>
      <c r="V59" s="3">
        <f t="shared" si="66"/>
        <v>3.5806327552748027E-4</v>
      </c>
      <c r="W59" s="3">
        <f>82+57</f>
        <v>139</v>
      </c>
      <c r="X59" s="3">
        <f t="shared" si="67"/>
        <v>5.8136373712321142E-4</v>
      </c>
      <c r="Y59" s="3">
        <v>145</v>
      </c>
      <c r="Z59" s="14">
        <f t="shared" si="11"/>
        <v>6.0406850553451727E-4</v>
      </c>
    </row>
    <row r="60" spans="1:26" x14ac:dyDescent="0.25">
      <c r="A60" s="28"/>
      <c r="B60" s="10" t="s">
        <v>108</v>
      </c>
      <c r="C60" s="10">
        <v>31</v>
      </c>
      <c r="D60" s="10">
        <f>C60/$D$1</f>
        <v>2.3338452735868943E-4</v>
      </c>
      <c r="E60" s="10">
        <v>78</v>
      </c>
      <c r="F60" s="10">
        <f>E60/$F$1</f>
        <v>4.2960058161309512E-4</v>
      </c>
      <c r="G60" s="10">
        <v>16</v>
      </c>
      <c r="H60" s="10">
        <f>G60/$H$1</f>
        <v>8.0049630771078062E-5</v>
      </c>
      <c r="I60" s="10">
        <v>26</v>
      </c>
      <c r="J60" s="10">
        <f t="shared" si="60"/>
        <v>1.1998320235167077E-4</v>
      </c>
      <c r="K60" s="10">
        <v>17</v>
      </c>
      <c r="L60" s="10">
        <f t="shared" si="61"/>
        <v>7.9645810396120775E-5</v>
      </c>
      <c r="M60" s="10">
        <v>15</v>
      </c>
      <c r="N60" s="10">
        <f t="shared" si="62"/>
        <v>8.5633545514229436E-5</v>
      </c>
      <c r="O60" s="10">
        <v>43</v>
      </c>
      <c r="P60" s="10">
        <f t="shared" si="63"/>
        <v>2.1780312623463982E-4</v>
      </c>
      <c r="Q60" s="10">
        <v>36</v>
      </c>
      <c r="R60" s="10">
        <f t="shared" si="64"/>
        <v>1.7273228894273444E-4</v>
      </c>
      <c r="S60" s="10">
        <v>43</v>
      </c>
      <c r="T60" s="10">
        <f t="shared" si="65"/>
        <v>2.0530351498715659E-4</v>
      </c>
      <c r="U60" s="10">
        <v>67</v>
      </c>
      <c r="V60" s="3">
        <f t="shared" si="66"/>
        <v>2.9617579580668122E-4</v>
      </c>
      <c r="W60" s="3">
        <v>92</v>
      </c>
      <c r="X60" s="3">
        <f t="shared" si="67"/>
        <v>3.84787509462845E-4</v>
      </c>
      <c r="Y60" s="3">
        <v>114</v>
      </c>
      <c r="Z60" s="14">
        <f t="shared" si="11"/>
        <v>4.7492282504093083E-4</v>
      </c>
    </row>
    <row r="61" spans="1:26" x14ac:dyDescent="0.25">
      <c r="A61" s="28"/>
      <c r="B61" s="10" t="s">
        <v>15</v>
      </c>
      <c r="C61" s="10">
        <v>28</v>
      </c>
      <c r="D61" s="10">
        <f>C61/$D$1</f>
        <v>2.1079892793688079E-4</v>
      </c>
      <c r="E61" s="10">
        <v>29</v>
      </c>
      <c r="F61" s="10">
        <f>E61/$F$1</f>
        <v>1.5972329316384304E-4</v>
      </c>
      <c r="G61" s="10">
        <v>10</v>
      </c>
      <c r="H61" s="10">
        <f>G61/$H$1</f>
        <v>5.0031019231923795E-5</v>
      </c>
      <c r="I61" s="10">
        <v>3</v>
      </c>
      <c r="J61" s="10">
        <f t="shared" si="60"/>
        <v>1.3844215655962011E-5</v>
      </c>
      <c r="K61" s="10">
        <v>1</v>
      </c>
      <c r="L61" s="10">
        <f t="shared" si="61"/>
        <v>4.6850476703600461E-6</v>
      </c>
      <c r="M61" s="10">
        <v>1</v>
      </c>
      <c r="N61" s="10">
        <f t="shared" si="62"/>
        <v>5.7089030342819623E-6</v>
      </c>
      <c r="O61" s="10">
        <v>6</v>
      </c>
      <c r="P61" s="10">
        <f t="shared" si="63"/>
        <v>3.0391133893205555E-5</v>
      </c>
      <c r="Q61" s="10">
        <v>6</v>
      </c>
      <c r="R61" s="10">
        <f t="shared" si="64"/>
        <v>2.8788714823789075E-5</v>
      </c>
      <c r="S61" s="10">
        <v>21</v>
      </c>
      <c r="T61" s="10">
        <f t="shared" si="65"/>
        <v>1.0026450731930904E-4</v>
      </c>
      <c r="U61" s="10">
        <v>40</v>
      </c>
      <c r="V61" s="3">
        <f t="shared" si="66"/>
        <v>1.7682137063085445E-4</v>
      </c>
      <c r="W61" s="3">
        <v>61</v>
      </c>
      <c r="X61" s="3">
        <f t="shared" si="67"/>
        <v>2.5513084866558199E-4</v>
      </c>
      <c r="Y61" s="3">
        <v>80</v>
      </c>
      <c r="Z61" s="14">
        <f t="shared" si="11"/>
        <v>3.3327917546731989E-4</v>
      </c>
    </row>
    <row r="62" spans="1:26" x14ac:dyDescent="0.25">
      <c r="A62" s="28"/>
      <c r="B62" s="10" t="s">
        <v>16</v>
      </c>
      <c r="C62" s="10">
        <v>27</v>
      </c>
      <c r="D62" s="10">
        <f>C62/$D$1</f>
        <v>2.0327039479627789E-4</v>
      </c>
      <c r="E62" s="10">
        <v>25</v>
      </c>
      <c r="F62" s="10">
        <f>E62/$F$1</f>
        <v>1.3769249410676125E-4</v>
      </c>
      <c r="G62" s="10">
        <v>36</v>
      </c>
      <c r="H62" s="10">
        <f>G62/$H$1</f>
        <v>1.8011166923492567E-4</v>
      </c>
      <c r="I62" s="10">
        <v>27</v>
      </c>
      <c r="J62" s="10">
        <f t="shared" si="60"/>
        <v>1.245979409036581E-4</v>
      </c>
      <c r="K62" s="10">
        <v>14</v>
      </c>
      <c r="L62" s="10">
        <f t="shared" si="61"/>
        <v>6.5590667385040637E-5</v>
      </c>
      <c r="M62" s="10">
        <v>16</v>
      </c>
      <c r="N62" s="10">
        <f t="shared" si="62"/>
        <v>9.1342448548511397E-5</v>
      </c>
      <c r="O62" s="10">
        <v>40</v>
      </c>
      <c r="P62" s="10">
        <f t="shared" si="63"/>
        <v>2.0260755928803705E-4</v>
      </c>
      <c r="Q62" s="10">
        <v>37</v>
      </c>
      <c r="R62" s="10">
        <f t="shared" si="64"/>
        <v>1.7753040808003262E-4</v>
      </c>
      <c r="S62" s="10">
        <v>33</v>
      </c>
      <c r="T62" s="10">
        <f t="shared" si="65"/>
        <v>1.5755851150177133E-4</v>
      </c>
      <c r="U62" s="10">
        <v>38</v>
      </c>
      <c r="V62" s="3">
        <f t="shared" si="66"/>
        <v>1.6798030209931171E-4</v>
      </c>
      <c r="W62" s="3">
        <v>38</v>
      </c>
      <c r="X62" s="3">
        <f t="shared" si="67"/>
        <v>1.5893397129987077E-4</v>
      </c>
      <c r="Y62" s="3">
        <v>76</v>
      </c>
      <c r="Z62" s="14">
        <f t="shared" si="11"/>
        <v>3.1661521669395392E-4</v>
      </c>
    </row>
    <row r="63" spans="1:26" s="13" customFormat="1" x14ac:dyDescent="0.25">
      <c r="A63" s="28"/>
      <c r="B63" s="12" t="s">
        <v>3</v>
      </c>
      <c r="C63" s="12">
        <f>SUM(C43:C62)</f>
        <v>189</v>
      </c>
      <c r="D63" s="12">
        <f>C63/$D$1</f>
        <v>1.4228927635739452E-3</v>
      </c>
      <c r="E63" s="12">
        <f>SUM(E43:E62)</f>
        <v>283</v>
      </c>
      <c r="F63" s="12">
        <f t="shared" si="13"/>
        <v>1.5586790332885374E-3</v>
      </c>
      <c r="G63" s="12">
        <f>SUM(G43:G62)</f>
        <v>168</v>
      </c>
      <c r="H63" s="12">
        <f t="shared" si="34"/>
        <v>8.405211230963197E-4</v>
      </c>
      <c r="I63" s="12">
        <f>SUM(I43:I62)</f>
        <v>187</v>
      </c>
      <c r="J63" s="12">
        <f t="shared" si="15"/>
        <v>8.6295610922163207E-4</v>
      </c>
      <c r="K63" s="12">
        <f>SUM(K43:K62)</f>
        <v>132</v>
      </c>
      <c r="L63" s="10">
        <f t="shared" si="16"/>
        <v>6.1842629248752611E-4</v>
      </c>
      <c r="M63" s="12">
        <f>SUM(M43:M62)</f>
        <v>97</v>
      </c>
      <c r="N63" s="10">
        <f t="shared" si="17"/>
        <v>5.5376359432535041E-4</v>
      </c>
      <c r="O63" s="12">
        <f>SUM(O43:O62)</f>
        <v>197</v>
      </c>
      <c r="P63" s="10">
        <f t="shared" si="18"/>
        <v>9.9784222949358243E-4</v>
      </c>
      <c r="Q63" s="12">
        <f>SUM(Q43:Q62)</f>
        <v>209</v>
      </c>
      <c r="R63" s="12">
        <f t="shared" si="19"/>
        <v>1.0028068996953195E-3</v>
      </c>
      <c r="S63" s="12">
        <f>SUM(S43:S62)</f>
        <v>286</v>
      </c>
      <c r="T63" s="12">
        <f t="shared" si="20"/>
        <v>1.3655070996820182E-3</v>
      </c>
      <c r="U63" s="12">
        <f>SUM(U43:U62)</f>
        <v>368</v>
      </c>
      <c r="V63" s="13">
        <f t="shared" si="21"/>
        <v>1.6267566098038609E-3</v>
      </c>
      <c r="W63" s="13">
        <f>SUM(W43:W62)</f>
        <v>491</v>
      </c>
      <c r="X63" s="3">
        <f t="shared" si="22"/>
        <v>2.0535942081114878E-3</v>
      </c>
      <c r="Y63" s="13">
        <f>SUM(Y43:Y62)</f>
        <v>571</v>
      </c>
      <c r="Z63" s="18">
        <f t="shared" si="11"/>
        <v>2.3787801148979957E-3</v>
      </c>
    </row>
    <row r="66" spans="1:13" x14ac:dyDescent="0.25">
      <c r="B66" s="5">
        <v>2009</v>
      </c>
      <c r="C66" s="5">
        <v>2010</v>
      </c>
      <c r="D66" s="5">
        <v>2011</v>
      </c>
      <c r="E66" s="5">
        <v>2012</v>
      </c>
      <c r="F66" s="5">
        <v>2013</v>
      </c>
      <c r="G66" s="5">
        <v>2014</v>
      </c>
      <c r="H66" s="5">
        <v>2015</v>
      </c>
      <c r="I66" s="5">
        <v>2016</v>
      </c>
      <c r="J66" s="5">
        <v>2017</v>
      </c>
      <c r="K66" s="5">
        <v>2018</v>
      </c>
      <c r="L66" s="5">
        <v>2019</v>
      </c>
      <c r="M66" s="13">
        <v>2020</v>
      </c>
    </row>
    <row r="67" spans="1:13" x14ac:dyDescent="0.25">
      <c r="A67" s="19" t="s">
        <v>0</v>
      </c>
      <c r="B67" s="3">
        <f>D12</f>
        <v>1.6562772909326347E-4</v>
      </c>
      <c r="C67" s="3">
        <f>F12</f>
        <v>1.5972329316384304E-4</v>
      </c>
      <c r="D67" s="3">
        <f>H12</f>
        <v>2.3514579039004183E-4</v>
      </c>
      <c r="E67" s="3">
        <f>J12</f>
        <v>1.8920428063148084E-4</v>
      </c>
      <c r="F67" s="3">
        <f>L12</f>
        <v>1.7803181147368175E-4</v>
      </c>
      <c r="G67" s="3">
        <f>N12</f>
        <v>1.5984928495989495E-4</v>
      </c>
      <c r="H67" s="3">
        <f>P12</f>
        <v>3.2417209486085925E-4</v>
      </c>
      <c r="I67" s="3">
        <f>R12</f>
        <v>2.3510783772761078E-4</v>
      </c>
      <c r="J67" s="3">
        <f>T12</f>
        <v>3.1989152335208123E-4</v>
      </c>
      <c r="K67" s="3">
        <f>V12</f>
        <v>4.3321235804559338E-4</v>
      </c>
      <c r="L67" s="3">
        <f>X12</f>
        <v>1.1501800554595911E-3</v>
      </c>
      <c r="M67" s="3">
        <f>Z12</f>
        <v>1.3581126400293287E-3</v>
      </c>
    </row>
    <row r="68" spans="1:13" x14ac:dyDescent="0.25">
      <c r="A68" s="19" t="s">
        <v>4</v>
      </c>
      <c r="B68" s="3">
        <f>D24</f>
        <v>3.7642665703014423E-4</v>
      </c>
      <c r="C68" s="3">
        <f>F24</f>
        <v>3.1393888656341566E-4</v>
      </c>
      <c r="D68" s="3">
        <f>H24</f>
        <v>3.9024195000900559E-4</v>
      </c>
      <c r="E68" s="3">
        <f>J24</f>
        <v>3.461053913990503E-4</v>
      </c>
      <c r="F68" s="3">
        <f>L24</f>
        <v>3.279533369252032E-4</v>
      </c>
      <c r="G68" s="3">
        <f>N24</f>
        <v>2.911540547483801E-4</v>
      </c>
      <c r="H68" s="3">
        <f>P24</f>
        <v>3.1910690587865832E-4</v>
      </c>
      <c r="I68" s="3">
        <f>R24</f>
        <v>4.55821318043327E-4</v>
      </c>
      <c r="J68" s="3">
        <f>T24</f>
        <v>6.8275354984100912E-4</v>
      </c>
      <c r="K68" s="3">
        <f>V24</f>
        <v>7.8243456504153096E-4</v>
      </c>
      <c r="L68" s="3">
        <f>X24</f>
        <v>1.3342088643331256E-3</v>
      </c>
      <c r="M68" s="3">
        <f>Z24</f>
        <v>1.7413836918167465E-3</v>
      </c>
    </row>
    <row r="69" spans="1:13" x14ac:dyDescent="0.25">
      <c r="A69" s="19" t="s">
        <v>7</v>
      </c>
      <c r="B69" s="3">
        <f>D42</f>
        <v>1.6111060920890174E-3</v>
      </c>
      <c r="C69" s="3">
        <f>F42</f>
        <v>8.0412416558348575E-4</v>
      </c>
      <c r="D69" s="3">
        <f>H42</f>
        <v>9.4058316156016731E-4</v>
      </c>
      <c r="E69" s="3">
        <f>J42</f>
        <v>7.891202923898346E-4</v>
      </c>
      <c r="F69" s="3">
        <f>L42</f>
        <v>9.18269343390569E-4</v>
      </c>
      <c r="G69" s="3">
        <f>N42</f>
        <v>9.7622241886221564E-4</v>
      </c>
      <c r="H69" s="3">
        <f>P42</f>
        <v>1.0940808201554001E-3</v>
      </c>
      <c r="I69" s="3">
        <f>R42</f>
        <v>1.1035674015785811E-3</v>
      </c>
      <c r="J69" s="3">
        <f>T42</f>
        <v>1.2700170927112478E-3</v>
      </c>
      <c r="K69" s="3">
        <f>V42</f>
        <v>1.1272362377716971E-3</v>
      </c>
      <c r="L69" s="3">
        <f>X42</f>
        <v>1.9281200202431691E-3</v>
      </c>
      <c r="M69" s="3">
        <f>Z42</f>
        <v>2.0246709909639686E-3</v>
      </c>
    </row>
    <row r="70" spans="1:13" ht="28.8" x14ac:dyDescent="0.25">
      <c r="A70" s="19" t="s">
        <v>56</v>
      </c>
      <c r="B70" s="3">
        <f>D63</f>
        <v>1.4228927635739452E-3</v>
      </c>
      <c r="C70" s="3">
        <f>F63</f>
        <v>1.5586790332885374E-3</v>
      </c>
      <c r="D70" s="3">
        <f>H63</f>
        <v>8.405211230963197E-4</v>
      </c>
      <c r="E70" s="3">
        <f>J63</f>
        <v>8.6295610922163207E-4</v>
      </c>
      <c r="F70" s="3">
        <f>L63</f>
        <v>6.1842629248752611E-4</v>
      </c>
      <c r="G70" s="3">
        <f>N63</f>
        <v>5.5376359432535041E-4</v>
      </c>
      <c r="H70" s="3">
        <f>P63</f>
        <v>9.9784222949358243E-4</v>
      </c>
      <c r="I70" s="3">
        <f>R63</f>
        <v>1.0028068996953195E-3</v>
      </c>
      <c r="J70" s="3">
        <f>T63</f>
        <v>1.3655070996820182E-3</v>
      </c>
      <c r="K70" s="3">
        <f>V63</f>
        <v>1.6267566098038609E-3</v>
      </c>
      <c r="L70" s="3">
        <f>X63</f>
        <v>2.0535942081114878E-3</v>
      </c>
      <c r="M70" s="18">
        <f>Z63</f>
        <v>2.3787801148979957E-3</v>
      </c>
    </row>
    <row r="71" spans="1:13" x14ac:dyDescent="0.25">
      <c r="A71" s="19" t="s">
        <v>31</v>
      </c>
      <c r="B71" s="3">
        <f>SUM(B67:B70)</f>
        <v>3.57605324178637E-3</v>
      </c>
      <c r="C71" s="3">
        <f t="shared" ref="C71:M71" si="71">SUM(C67:C70)</f>
        <v>2.836465378599282E-3</v>
      </c>
      <c r="D71" s="3">
        <f t="shared" si="71"/>
        <v>2.4064920250555346E-3</v>
      </c>
      <c r="E71" s="3">
        <f t="shared" si="71"/>
        <v>2.1873860736419978E-3</v>
      </c>
      <c r="F71" s="3">
        <f t="shared" si="71"/>
        <v>2.04268078427698E-3</v>
      </c>
      <c r="G71" s="3">
        <f t="shared" si="71"/>
        <v>1.9809893528958409E-3</v>
      </c>
      <c r="H71" s="3">
        <f t="shared" si="71"/>
        <v>2.7352020503884997E-3</v>
      </c>
      <c r="I71" s="3">
        <f t="shared" si="71"/>
        <v>2.7973034570448387E-3</v>
      </c>
      <c r="J71" s="3">
        <f t="shared" si="71"/>
        <v>3.638169265586356E-3</v>
      </c>
      <c r="K71" s="3">
        <f t="shared" si="71"/>
        <v>3.9696397706626826E-3</v>
      </c>
      <c r="L71" s="3">
        <f t="shared" si="71"/>
        <v>6.4661031481473737E-3</v>
      </c>
      <c r="M71" s="3">
        <f t="shared" si="71"/>
        <v>7.5029474377080393E-3</v>
      </c>
    </row>
    <row r="72" spans="1:13" x14ac:dyDescent="0.25">
      <c r="A72" s="19"/>
    </row>
    <row r="73" spans="1:13" x14ac:dyDescent="0.25">
      <c r="A73" s="19"/>
    </row>
  </sheetData>
  <sortState xmlns:xlrd2="http://schemas.microsoft.com/office/spreadsheetml/2017/richdata2" ref="B45:X50">
    <sortCondition ref="B45:B50"/>
  </sortState>
  <mergeCells count="4">
    <mergeCell ref="A43:A63"/>
    <mergeCell ref="A25:A42"/>
    <mergeCell ref="A2:A12"/>
    <mergeCell ref="A13:A24"/>
  </mergeCells>
  <phoneticPr fontId="1" type="noConversion"/>
  <pageMargins left="0.7" right="0.7" top="0.75" bottom="0.75" header="0.3" footer="0.3"/>
  <pageSetup paperSize="9" orientation="portrait" r:id="rId1"/>
  <ignoredErrors>
    <ignoredError sqref="C1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A3BAB-9ACB-46DF-89D0-D6513557563F}">
  <dimension ref="A1:Z73"/>
  <sheetViews>
    <sheetView topLeftCell="A58" zoomScaleNormal="100" workbookViewId="0">
      <selection activeCell="H18" sqref="H18"/>
    </sheetView>
  </sheetViews>
  <sheetFormatPr defaultColWidth="9" defaultRowHeight="14.4" x14ac:dyDescent="0.3"/>
  <cols>
    <col min="1" max="1" width="16.109375" style="6" customWidth="1"/>
    <col min="2" max="2" width="16.33203125" style="6" customWidth="1"/>
    <col min="3" max="3" width="9" style="6" customWidth="1"/>
    <col min="4" max="4" width="11.6640625" style="6" customWidth="1"/>
    <col min="5" max="7" width="9" style="6" customWidth="1"/>
    <col min="8" max="8" width="11.6640625" style="6" customWidth="1"/>
    <col min="9" max="10" width="9" style="6" customWidth="1"/>
    <col min="11" max="11" width="11.6640625" style="6" customWidth="1"/>
    <col min="12" max="15" width="9" style="6" customWidth="1"/>
    <col min="16" max="16" width="11.109375" style="6" customWidth="1"/>
    <col min="17" max="21" width="9" style="6"/>
    <col min="22" max="22" width="13" style="6" bestFit="1" customWidth="1"/>
    <col min="23" max="16384" width="9" style="6"/>
  </cols>
  <sheetData>
    <row r="1" spans="1:26" x14ac:dyDescent="0.3">
      <c r="C1" s="20">
        <v>2009</v>
      </c>
      <c r="D1" s="21">
        <v>56211</v>
      </c>
      <c r="E1" s="20">
        <v>2010</v>
      </c>
      <c r="F1" s="22">
        <v>60710</v>
      </c>
      <c r="G1" s="20">
        <v>2011</v>
      </c>
      <c r="H1" s="21">
        <v>56474</v>
      </c>
      <c r="I1" s="20">
        <v>2012</v>
      </c>
      <c r="J1" s="21">
        <v>54382</v>
      </c>
      <c r="K1" s="20">
        <v>2013</v>
      </c>
      <c r="L1" s="21">
        <v>53174</v>
      </c>
      <c r="M1" s="20">
        <v>2014</v>
      </c>
      <c r="N1" s="21">
        <v>50420</v>
      </c>
      <c r="O1" s="20">
        <v>2015</v>
      </c>
      <c r="P1" s="21">
        <v>49420</v>
      </c>
      <c r="Q1" s="20">
        <v>2016</v>
      </c>
      <c r="R1" s="21">
        <v>50713</v>
      </c>
      <c r="S1" s="20">
        <v>2017</v>
      </c>
      <c r="T1" s="21">
        <v>53377</v>
      </c>
      <c r="U1" s="20">
        <v>2018</v>
      </c>
      <c r="V1" s="21">
        <v>54192</v>
      </c>
      <c r="W1" s="20">
        <v>2019</v>
      </c>
      <c r="X1" s="21">
        <v>52651</v>
      </c>
      <c r="Y1" s="9">
        <v>2020</v>
      </c>
      <c r="Z1" s="6">
        <v>54529</v>
      </c>
    </row>
    <row r="2" spans="1:26" x14ac:dyDescent="0.3">
      <c r="A2" s="28" t="s">
        <v>0</v>
      </c>
      <c r="B2" s="3" t="s">
        <v>50</v>
      </c>
      <c r="C2" s="21">
        <v>0</v>
      </c>
      <c r="D2" s="21">
        <f t="shared" ref="D2:D11" si="0">C2/$D$1</f>
        <v>0</v>
      </c>
      <c r="E2" s="21">
        <v>0</v>
      </c>
      <c r="F2" s="21">
        <f t="shared" ref="F2:F11" si="1">E2/$F$1</f>
        <v>0</v>
      </c>
      <c r="G2" s="21">
        <v>0</v>
      </c>
      <c r="H2" s="21">
        <f t="shared" ref="H2:H19" si="2">G2/$H$1</f>
        <v>0</v>
      </c>
      <c r="I2" s="21">
        <v>0</v>
      </c>
      <c r="J2" s="21">
        <f t="shared" ref="J2:J11" si="3">I2/$J$1</f>
        <v>0</v>
      </c>
      <c r="K2" s="21">
        <v>0</v>
      </c>
      <c r="L2" s="21">
        <f t="shared" ref="L2:L11" si="4">K2/$L$1</f>
        <v>0</v>
      </c>
      <c r="M2" s="21">
        <v>0</v>
      </c>
      <c r="N2" s="21">
        <f t="shared" ref="N2:N11" si="5">M2/$N$1</f>
        <v>0</v>
      </c>
      <c r="O2" s="21">
        <v>0</v>
      </c>
      <c r="P2" s="21">
        <f t="shared" ref="P2:P11" si="6">O2/$P$1</f>
        <v>0</v>
      </c>
      <c r="Q2" s="21">
        <v>0</v>
      </c>
      <c r="R2" s="21">
        <f t="shared" ref="R2:R11" si="7">Q2/$R$1</f>
        <v>0</v>
      </c>
      <c r="S2" s="21">
        <v>0</v>
      </c>
      <c r="T2" s="21">
        <f t="shared" ref="T2:T11" si="8">S2/$T$1</f>
        <v>0</v>
      </c>
      <c r="U2" s="21">
        <v>0</v>
      </c>
      <c r="V2" s="6">
        <f t="shared" ref="V2:V11" si="9">U2/$V$1</f>
        <v>0</v>
      </c>
      <c r="W2" s="6">
        <v>0</v>
      </c>
      <c r="X2" s="6">
        <f t="shared" ref="X2:X11" si="10">W2/$X$1</f>
        <v>0</v>
      </c>
      <c r="Y2" s="6">
        <v>0</v>
      </c>
      <c r="Z2" s="6">
        <f>Y2/$Z$1</f>
        <v>0</v>
      </c>
    </row>
    <row r="3" spans="1:26" x14ac:dyDescent="0.3">
      <c r="A3" s="28"/>
      <c r="B3" s="3" t="s">
        <v>42</v>
      </c>
      <c r="C3" s="21">
        <v>0</v>
      </c>
      <c r="D3" s="21">
        <f t="shared" si="0"/>
        <v>0</v>
      </c>
      <c r="E3" s="21">
        <v>0</v>
      </c>
      <c r="F3" s="21">
        <f t="shared" si="1"/>
        <v>0</v>
      </c>
      <c r="G3" s="21">
        <v>0</v>
      </c>
      <c r="H3" s="21">
        <f t="shared" si="2"/>
        <v>0</v>
      </c>
      <c r="I3" s="21">
        <v>0</v>
      </c>
      <c r="J3" s="21">
        <f t="shared" si="3"/>
        <v>0</v>
      </c>
      <c r="K3" s="21">
        <v>0</v>
      </c>
      <c r="L3" s="21">
        <f t="shared" si="4"/>
        <v>0</v>
      </c>
      <c r="M3" s="21">
        <v>0</v>
      </c>
      <c r="N3" s="21">
        <f t="shared" si="5"/>
        <v>0</v>
      </c>
      <c r="O3" s="21">
        <v>0</v>
      </c>
      <c r="P3" s="21">
        <f t="shared" si="6"/>
        <v>0</v>
      </c>
      <c r="Q3" s="21">
        <v>0</v>
      </c>
      <c r="R3" s="21">
        <f t="shared" si="7"/>
        <v>0</v>
      </c>
      <c r="S3" s="21">
        <v>0</v>
      </c>
      <c r="T3" s="21">
        <f t="shared" si="8"/>
        <v>0</v>
      </c>
      <c r="U3" s="21">
        <v>0</v>
      </c>
      <c r="V3" s="6">
        <f t="shared" si="9"/>
        <v>0</v>
      </c>
      <c r="W3" s="6">
        <v>0</v>
      </c>
      <c r="X3" s="6">
        <f t="shared" si="10"/>
        <v>0</v>
      </c>
      <c r="Y3" s="6">
        <v>0</v>
      </c>
      <c r="Z3" s="6">
        <f t="shared" ref="Z3:Z63" si="11">Y3/$Z$1</f>
        <v>0</v>
      </c>
    </row>
    <row r="4" spans="1:26" x14ac:dyDescent="0.3">
      <c r="A4" s="28"/>
      <c r="B4" s="21" t="s">
        <v>21</v>
      </c>
      <c r="C4" s="21">
        <v>0</v>
      </c>
      <c r="D4" s="21">
        <f t="shared" si="0"/>
        <v>0</v>
      </c>
      <c r="E4" s="21">
        <v>0</v>
      </c>
      <c r="F4" s="21">
        <f t="shared" si="1"/>
        <v>0</v>
      </c>
      <c r="G4" s="21">
        <v>0</v>
      </c>
      <c r="H4" s="21">
        <f t="shared" si="2"/>
        <v>0</v>
      </c>
      <c r="I4" s="21">
        <v>1</v>
      </c>
      <c r="J4" s="21">
        <f t="shared" si="3"/>
        <v>1.8388437350593946E-5</v>
      </c>
      <c r="K4" s="21">
        <v>1</v>
      </c>
      <c r="L4" s="21">
        <f t="shared" si="4"/>
        <v>1.8806183473125963E-5</v>
      </c>
      <c r="M4" s="21">
        <v>1</v>
      </c>
      <c r="N4" s="21">
        <f t="shared" si="5"/>
        <v>1.9833399444664816E-5</v>
      </c>
      <c r="O4" s="21">
        <v>1</v>
      </c>
      <c r="P4" s="21">
        <f t="shared" si="6"/>
        <v>2.0234722784297857E-5</v>
      </c>
      <c r="Q4" s="21">
        <v>1</v>
      </c>
      <c r="R4" s="21">
        <f t="shared" si="7"/>
        <v>1.9718809772642122E-5</v>
      </c>
      <c r="S4" s="21">
        <v>15</v>
      </c>
      <c r="T4" s="21">
        <f t="shared" si="8"/>
        <v>2.8101991494463907E-4</v>
      </c>
      <c r="U4" s="21">
        <v>13</v>
      </c>
      <c r="V4" s="6">
        <f t="shared" si="9"/>
        <v>2.3988780631827575E-4</v>
      </c>
      <c r="W4" s="6">
        <v>7</v>
      </c>
      <c r="X4" s="6">
        <f t="shared" si="10"/>
        <v>1.329509411027331E-4</v>
      </c>
      <c r="Y4" s="6">
        <v>5</v>
      </c>
      <c r="Z4" s="6">
        <f t="shared" si="11"/>
        <v>9.1694327788882985E-5</v>
      </c>
    </row>
    <row r="5" spans="1:26" x14ac:dyDescent="0.3">
      <c r="A5" s="28"/>
      <c r="B5" s="21" t="s">
        <v>84</v>
      </c>
      <c r="C5" s="21">
        <v>0</v>
      </c>
      <c r="D5" s="21">
        <f t="shared" si="0"/>
        <v>0</v>
      </c>
      <c r="E5" s="21">
        <v>0</v>
      </c>
      <c r="F5" s="21">
        <f t="shared" si="1"/>
        <v>0</v>
      </c>
      <c r="G5" s="21">
        <v>0</v>
      </c>
      <c r="H5" s="21">
        <f t="shared" si="2"/>
        <v>0</v>
      </c>
      <c r="I5" s="21">
        <v>0</v>
      </c>
      <c r="J5" s="21">
        <f t="shared" si="3"/>
        <v>0</v>
      </c>
      <c r="K5" s="21">
        <v>0</v>
      </c>
      <c r="L5" s="21">
        <f t="shared" si="4"/>
        <v>0</v>
      </c>
      <c r="M5" s="21">
        <v>0</v>
      </c>
      <c r="N5" s="21">
        <f t="shared" si="5"/>
        <v>0</v>
      </c>
      <c r="O5" s="21">
        <v>0</v>
      </c>
      <c r="P5" s="21">
        <f t="shared" si="6"/>
        <v>0</v>
      </c>
      <c r="Q5" s="21">
        <v>0</v>
      </c>
      <c r="R5" s="21">
        <f t="shared" si="7"/>
        <v>0</v>
      </c>
      <c r="S5" s="21">
        <v>0</v>
      </c>
      <c r="T5" s="21">
        <f t="shared" si="8"/>
        <v>0</v>
      </c>
      <c r="U5" s="21">
        <v>0</v>
      </c>
      <c r="V5" s="6">
        <f t="shared" si="9"/>
        <v>0</v>
      </c>
      <c r="W5" s="6">
        <v>0</v>
      </c>
      <c r="X5" s="6">
        <f t="shared" si="10"/>
        <v>0</v>
      </c>
      <c r="Y5" s="6">
        <v>0</v>
      </c>
      <c r="Z5" s="6">
        <f t="shared" si="11"/>
        <v>0</v>
      </c>
    </row>
    <row r="6" spans="1:26" x14ac:dyDescent="0.3">
      <c r="A6" s="28"/>
      <c r="B6" s="21" t="s">
        <v>2</v>
      </c>
      <c r="C6" s="21">
        <v>0</v>
      </c>
      <c r="D6" s="21">
        <f t="shared" si="0"/>
        <v>0</v>
      </c>
      <c r="E6" s="21">
        <v>0</v>
      </c>
      <c r="F6" s="21">
        <f t="shared" si="1"/>
        <v>0</v>
      </c>
      <c r="G6" s="21">
        <v>0</v>
      </c>
      <c r="H6" s="21">
        <f t="shared" si="2"/>
        <v>0</v>
      </c>
      <c r="I6" s="21">
        <v>0</v>
      </c>
      <c r="J6" s="21">
        <f t="shared" si="3"/>
        <v>0</v>
      </c>
      <c r="K6" s="21">
        <v>0</v>
      </c>
      <c r="L6" s="21">
        <f t="shared" si="4"/>
        <v>0</v>
      </c>
      <c r="M6" s="21">
        <v>0</v>
      </c>
      <c r="N6" s="21">
        <f t="shared" si="5"/>
        <v>0</v>
      </c>
      <c r="O6" s="21">
        <v>0</v>
      </c>
      <c r="P6" s="21">
        <f t="shared" si="6"/>
        <v>0</v>
      </c>
      <c r="Q6" s="21">
        <v>0</v>
      </c>
      <c r="R6" s="21">
        <f t="shared" si="7"/>
        <v>0</v>
      </c>
      <c r="S6" s="21">
        <v>0</v>
      </c>
      <c r="T6" s="21">
        <f t="shared" si="8"/>
        <v>0</v>
      </c>
      <c r="U6" s="21">
        <v>0</v>
      </c>
      <c r="V6" s="6">
        <f t="shared" si="9"/>
        <v>0</v>
      </c>
      <c r="W6" s="6">
        <v>0</v>
      </c>
      <c r="X6" s="6">
        <f t="shared" si="10"/>
        <v>0</v>
      </c>
      <c r="Y6" s="6">
        <v>0</v>
      </c>
      <c r="Z6" s="6">
        <f t="shared" si="11"/>
        <v>0</v>
      </c>
    </row>
    <row r="7" spans="1:26" x14ac:dyDescent="0.3">
      <c r="A7" s="28"/>
      <c r="B7" s="21" t="s">
        <v>25</v>
      </c>
      <c r="C7" s="21">
        <v>0</v>
      </c>
      <c r="D7" s="21">
        <f t="shared" si="0"/>
        <v>0</v>
      </c>
      <c r="E7" s="21">
        <v>0</v>
      </c>
      <c r="F7" s="21">
        <f t="shared" si="1"/>
        <v>0</v>
      </c>
      <c r="G7" s="21">
        <v>0</v>
      </c>
      <c r="H7" s="21">
        <f t="shared" si="2"/>
        <v>0</v>
      </c>
      <c r="I7" s="21">
        <v>1</v>
      </c>
      <c r="J7" s="21">
        <f t="shared" si="3"/>
        <v>1.8388437350593946E-5</v>
      </c>
      <c r="K7" s="21">
        <v>1</v>
      </c>
      <c r="L7" s="21">
        <f t="shared" si="4"/>
        <v>1.8806183473125963E-5</v>
      </c>
      <c r="M7" s="21">
        <v>1</v>
      </c>
      <c r="N7" s="21">
        <f t="shared" si="5"/>
        <v>1.9833399444664816E-5</v>
      </c>
      <c r="O7" s="21">
        <v>1</v>
      </c>
      <c r="P7" s="21">
        <f t="shared" si="6"/>
        <v>2.0234722784297857E-5</v>
      </c>
      <c r="Q7" s="21">
        <v>1</v>
      </c>
      <c r="R7" s="21">
        <f t="shared" si="7"/>
        <v>1.9718809772642122E-5</v>
      </c>
      <c r="S7" s="21">
        <v>0</v>
      </c>
      <c r="T7" s="21">
        <f t="shared" si="8"/>
        <v>0</v>
      </c>
      <c r="U7" s="21">
        <v>0</v>
      </c>
      <c r="V7" s="6">
        <f t="shared" si="9"/>
        <v>0</v>
      </c>
      <c r="W7" s="6">
        <v>0</v>
      </c>
      <c r="X7" s="6">
        <f t="shared" si="10"/>
        <v>0</v>
      </c>
      <c r="Y7" s="6">
        <v>0</v>
      </c>
      <c r="Z7" s="6">
        <f t="shared" si="11"/>
        <v>0</v>
      </c>
    </row>
    <row r="8" spans="1:26" x14ac:dyDescent="0.3">
      <c r="A8" s="28"/>
      <c r="B8" s="3" t="s">
        <v>45</v>
      </c>
      <c r="C8" s="21">
        <v>0</v>
      </c>
      <c r="D8" s="21">
        <f t="shared" si="0"/>
        <v>0</v>
      </c>
      <c r="E8" s="21">
        <v>0</v>
      </c>
      <c r="F8" s="21">
        <f t="shared" si="1"/>
        <v>0</v>
      </c>
      <c r="G8" s="21">
        <v>0</v>
      </c>
      <c r="H8" s="21">
        <f t="shared" si="2"/>
        <v>0</v>
      </c>
      <c r="I8" s="21">
        <v>0</v>
      </c>
      <c r="J8" s="21">
        <f t="shared" si="3"/>
        <v>0</v>
      </c>
      <c r="K8" s="21">
        <v>0</v>
      </c>
      <c r="L8" s="21">
        <f t="shared" si="4"/>
        <v>0</v>
      </c>
      <c r="M8" s="21">
        <v>0</v>
      </c>
      <c r="N8" s="21">
        <f t="shared" si="5"/>
        <v>0</v>
      </c>
      <c r="O8" s="21">
        <v>0</v>
      </c>
      <c r="P8" s="21">
        <f t="shared" si="6"/>
        <v>0</v>
      </c>
      <c r="Q8" s="21">
        <v>0</v>
      </c>
      <c r="R8" s="21">
        <f t="shared" si="7"/>
        <v>0</v>
      </c>
      <c r="S8" s="21">
        <v>0</v>
      </c>
      <c r="T8" s="21">
        <f t="shared" si="8"/>
        <v>0</v>
      </c>
      <c r="U8" s="21">
        <v>2</v>
      </c>
      <c r="V8" s="6">
        <f t="shared" si="9"/>
        <v>3.690581635665781E-5</v>
      </c>
      <c r="W8" s="6">
        <v>0</v>
      </c>
      <c r="X8" s="6">
        <f t="shared" si="10"/>
        <v>0</v>
      </c>
      <c r="Y8" s="6">
        <v>0</v>
      </c>
      <c r="Z8" s="6">
        <f t="shared" si="11"/>
        <v>0</v>
      </c>
    </row>
    <row r="9" spans="1:26" x14ac:dyDescent="0.3">
      <c r="A9" s="28"/>
      <c r="B9" s="21" t="s">
        <v>20</v>
      </c>
      <c r="C9" s="21">
        <v>0</v>
      </c>
      <c r="D9" s="21">
        <f t="shared" si="0"/>
        <v>0</v>
      </c>
      <c r="E9" s="21">
        <v>0</v>
      </c>
      <c r="F9" s="21">
        <f t="shared" si="1"/>
        <v>0</v>
      </c>
      <c r="G9" s="21">
        <v>0</v>
      </c>
      <c r="H9" s="21">
        <f t="shared" si="2"/>
        <v>0</v>
      </c>
      <c r="I9" s="21">
        <v>0</v>
      </c>
      <c r="J9" s="21">
        <f t="shared" si="3"/>
        <v>0</v>
      </c>
      <c r="K9" s="21">
        <v>0</v>
      </c>
      <c r="L9" s="21">
        <f t="shared" si="4"/>
        <v>0</v>
      </c>
      <c r="M9" s="21">
        <v>0</v>
      </c>
      <c r="N9" s="21">
        <f t="shared" si="5"/>
        <v>0</v>
      </c>
      <c r="O9" s="21">
        <v>1</v>
      </c>
      <c r="P9" s="21">
        <f t="shared" si="6"/>
        <v>2.0234722784297857E-5</v>
      </c>
      <c r="Q9" s="21">
        <v>1</v>
      </c>
      <c r="R9" s="21">
        <f t="shared" si="7"/>
        <v>1.9718809772642122E-5</v>
      </c>
      <c r="S9" s="21">
        <v>0</v>
      </c>
      <c r="T9" s="21">
        <f t="shared" si="8"/>
        <v>0</v>
      </c>
      <c r="U9" s="21">
        <v>0</v>
      </c>
      <c r="V9" s="6">
        <f t="shared" si="9"/>
        <v>0</v>
      </c>
      <c r="W9" s="6">
        <v>1</v>
      </c>
      <c r="X9" s="6">
        <f t="shared" si="10"/>
        <v>1.8992991586104727E-5</v>
      </c>
      <c r="Y9" s="6">
        <v>1</v>
      </c>
      <c r="Z9" s="6">
        <f t="shared" si="11"/>
        <v>1.8338865557776596E-5</v>
      </c>
    </row>
    <row r="10" spans="1:26" x14ac:dyDescent="0.3">
      <c r="A10" s="28"/>
      <c r="B10" s="3" t="s">
        <v>43</v>
      </c>
      <c r="C10" s="21">
        <v>0</v>
      </c>
      <c r="D10" s="21">
        <f t="shared" si="0"/>
        <v>0</v>
      </c>
      <c r="E10" s="21">
        <v>0</v>
      </c>
      <c r="F10" s="21">
        <f t="shared" si="1"/>
        <v>0</v>
      </c>
      <c r="G10" s="21">
        <v>0</v>
      </c>
      <c r="H10" s="21">
        <f t="shared" si="2"/>
        <v>0</v>
      </c>
      <c r="I10" s="21">
        <v>0</v>
      </c>
      <c r="J10" s="21">
        <f t="shared" si="3"/>
        <v>0</v>
      </c>
      <c r="K10" s="21">
        <v>0</v>
      </c>
      <c r="L10" s="21">
        <f t="shared" si="4"/>
        <v>0</v>
      </c>
      <c r="M10" s="21">
        <v>0</v>
      </c>
      <c r="N10" s="21">
        <f t="shared" si="5"/>
        <v>0</v>
      </c>
      <c r="O10" s="21">
        <v>0</v>
      </c>
      <c r="P10" s="21">
        <f t="shared" si="6"/>
        <v>0</v>
      </c>
      <c r="Q10" s="21">
        <v>0</v>
      </c>
      <c r="R10" s="21">
        <f t="shared" si="7"/>
        <v>0</v>
      </c>
      <c r="S10" s="21">
        <v>0</v>
      </c>
      <c r="T10" s="21">
        <f t="shared" si="8"/>
        <v>0</v>
      </c>
      <c r="U10" s="21">
        <v>0</v>
      </c>
      <c r="V10" s="6">
        <f t="shared" si="9"/>
        <v>0</v>
      </c>
      <c r="W10" s="6">
        <v>0</v>
      </c>
      <c r="X10" s="6">
        <f t="shared" si="10"/>
        <v>0</v>
      </c>
      <c r="Y10" s="6">
        <v>0</v>
      </c>
      <c r="Z10" s="6">
        <f t="shared" si="11"/>
        <v>0</v>
      </c>
    </row>
    <row r="11" spans="1:26" x14ac:dyDescent="0.3">
      <c r="A11" s="28"/>
      <c r="B11" s="10" t="s">
        <v>22</v>
      </c>
      <c r="C11" s="21">
        <v>0</v>
      </c>
      <c r="D11" s="21">
        <f t="shared" si="0"/>
        <v>0</v>
      </c>
      <c r="E11" s="21">
        <v>0</v>
      </c>
      <c r="F11" s="21">
        <f t="shared" si="1"/>
        <v>0</v>
      </c>
      <c r="G11" s="21">
        <v>0</v>
      </c>
      <c r="H11" s="21">
        <f t="shared" si="2"/>
        <v>0</v>
      </c>
      <c r="I11" s="21">
        <v>1</v>
      </c>
      <c r="J11" s="21">
        <f t="shared" si="3"/>
        <v>1.8388437350593946E-5</v>
      </c>
      <c r="K11" s="21">
        <v>1</v>
      </c>
      <c r="L11" s="21">
        <f t="shared" si="4"/>
        <v>1.8806183473125963E-5</v>
      </c>
      <c r="M11" s="21">
        <v>1</v>
      </c>
      <c r="N11" s="21">
        <f t="shared" si="5"/>
        <v>1.9833399444664816E-5</v>
      </c>
      <c r="O11" s="21">
        <v>0</v>
      </c>
      <c r="P11" s="21">
        <f t="shared" si="6"/>
        <v>0</v>
      </c>
      <c r="Q11" s="21">
        <v>0</v>
      </c>
      <c r="R11" s="21">
        <f t="shared" si="7"/>
        <v>0</v>
      </c>
      <c r="S11" s="21">
        <v>0</v>
      </c>
      <c r="T11" s="21">
        <f t="shared" si="8"/>
        <v>0</v>
      </c>
      <c r="U11" s="21">
        <v>0</v>
      </c>
      <c r="V11" s="6">
        <f t="shared" si="9"/>
        <v>0</v>
      </c>
      <c r="W11" s="6">
        <v>0</v>
      </c>
      <c r="X11" s="6">
        <f t="shared" si="10"/>
        <v>0</v>
      </c>
      <c r="Y11" s="6">
        <v>0</v>
      </c>
      <c r="Z11" s="6">
        <f t="shared" si="11"/>
        <v>0</v>
      </c>
    </row>
    <row r="12" spans="1:26" s="9" customFormat="1" x14ac:dyDescent="0.3">
      <c r="A12" s="28"/>
      <c r="B12" s="20" t="s">
        <v>3</v>
      </c>
      <c r="C12" s="20">
        <f>SUM(C2:C11)</f>
        <v>0</v>
      </c>
      <c r="D12" s="20">
        <f t="shared" ref="D12:D42" si="12">C12/$D$1</f>
        <v>0</v>
      </c>
      <c r="E12" s="20">
        <f>SUM(E2:E11)</f>
        <v>0</v>
      </c>
      <c r="F12" s="20">
        <f t="shared" ref="F12:F63" si="13">E12/$F$1</f>
        <v>0</v>
      </c>
      <c r="G12" s="20">
        <f>SUM(G2:G11)</f>
        <v>0</v>
      </c>
      <c r="H12" s="20">
        <f t="shared" si="2"/>
        <v>0</v>
      </c>
      <c r="I12" s="20">
        <f>SUM(I2:I11)</f>
        <v>3</v>
      </c>
      <c r="J12" s="20">
        <f t="shared" ref="J12:J63" si="14">I12/$J$1</f>
        <v>5.5165312051781839E-5</v>
      </c>
      <c r="K12" s="20">
        <f>SUM(K2:K11)</f>
        <v>3</v>
      </c>
      <c r="L12" s="20">
        <f t="shared" ref="L12:L42" si="15">K12/$L$1</f>
        <v>5.641855041937789E-5</v>
      </c>
      <c r="M12" s="20">
        <f>SUM(M2:M11)</f>
        <v>3</v>
      </c>
      <c r="N12" s="20">
        <f t="shared" ref="N12:N63" si="16">M12/$N$1</f>
        <v>5.9500198333994447E-5</v>
      </c>
      <c r="O12" s="20">
        <f>SUM(O2:O11)</f>
        <v>3</v>
      </c>
      <c r="P12" s="20">
        <f t="shared" ref="P12:P63" si="17">O12/$P$1</f>
        <v>6.0704168352893563E-5</v>
      </c>
      <c r="Q12" s="20">
        <f>SUM(Q2:Q11)</f>
        <v>3</v>
      </c>
      <c r="R12" s="20">
        <f t="shared" ref="R12:R63" si="18">Q12/$R$1</f>
        <v>5.9156429317926371E-5</v>
      </c>
      <c r="S12" s="20">
        <f>SUM(S2:S11)</f>
        <v>15</v>
      </c>
      <c r="T12" s="20">
        <f t="shared" ref="T12:T63" si="19">S12/$T$1</f>
        <v>2.8101991494463907E-4</v>
      </c>
      <c r="U12" s="20">
        <f>SUM(U2:U11)</f>
        <v>15</v>
      </c>
      <c r="V12" s="9">
        <f t="shared" ref="V12:V63" si="20">U12/$V$1</f>
        <v>2.7679362267493359E-4</v>
      </c>
      <c r="W12" s="9">
        <f>SUM(W2:W11)</f>
        <v>8</v>
      </c>
      <c r="X12" s="9">
        <f t="shared" ref="X12:X19" si="21">W12/$X$1</f>
        <v>1.5194393268883782E-4</v>
      </c>
      <c r="Y12" s="9">
        <f>SUM(Y2:Y11)</f>
        <v>6</v>
      </c>
      <c r="Z12" s="9">
        <f t="shared" si="11"/>
        <v>1.1003319334665957E-4</v>
      </c>
    </row>
    <row r="13" spans="1:26" x14ac:dyDescent="0.3">
      <c r="A13" s="28" t="s">
        <v>53</v>
      </c>
      <c r="B13" s="3" t="s">
        <v>85</v>
      </c>
      <c r="C13" s="21">
        <v>0</v>
      </c>
      <c r="D13" s="21">
        <f t="shared" si="12"/>
        <v>0</v>
      </c>
      <c r="E13" s="21">
        <v>0</v>
      </c>
      <c r="F13" s="21">
        <f t="shared" si="13"/>
        <v>0</v>
      </c>
      <c r="G13" s="21">
        <v>0</v>
      </c>
      <c r="H13" s="21">
        <f t="shared" si="2"/>
        <v>0</v>
      </c>
      <c r="I13" s="21">
        <v>0</v>
      </c>
      <c r="J13" s="21">
        <f t="shared" si="14"/>
        <v>0</v>
      </c>
      <c r="K13" s="21">
        <v>0</v>
      </c>
      <c r="L13" s="21">
        <f t="shared" si="15"/>
        <v>0</v>
      </c>
      <c r="M13" s="21">
        <v>0</v>
      </c>
      <c r="N13" s="21">
        <f t="shared" si="16"/>
        <v>0</v>
      </c>
      <c r="O13" s="21">
        <v>0</v>
      </c>
      <c r="P13" s="21">
        <f t="shared" si="17"/>
        <v>0</v>
      </c>
      <c r="Q13" s="21">
        <v>0</v>
      </c>
      <c r="R13" s="21">
        <f t="shared" si="18"/>
        <v>0</v>
      </c>
      <c r="S13" s="21">
        <v>0</v>
      </c>
      <c r="T13" s="21">
        <f t="shared" si="19"/>
        <v>0</v>
      </c>
      <c r="U13" s="21">
        <v>0</v>
      </c>
      <c r="V13" s="6">
        <f t="shared" si="20"/>
        <v>0</v>
      </c>
      <c r="W13" s="6">
        <v>0</v>
      </c>
      <c r="X13" s="6">
        <f t="shared" si="21"/>
        <v>0</v>
      </c>
      <c r="Y13" s="6">
        <v>0</v>
      </c>
      <c r="Z13" s="6">
        <f t="shared" si="11"/>
        <v>0</v>
      </c>
    </row>
    <row r="14" spans="1:26" x14ac:dyDescent="0.3">
      <c r="A14" s="28"/>
      <c r="B14" s="3" t="s">
        <v>86</v>
      </c>
      <c r="C14" s="21">
        <v>0</v>
      </c>
      <c r="D14" s="21">
        <f t="shared" si="12"/>
        <v>0</v>
      </c>
      <c r="E14" s="21">
        <v>0</v>
      </c>
      <c r="F14" s="21">
        <f t="shared" si="13"/>
        <v>0</v>
      </c>
      <c r="G14" s="21">
        <v>0</v>
      </c>
      <c r="H14" s="21">
        <f t="shared" si="2"/>
        <v>0</v>
      </c>
      <c r="I14" s="21">
        <v>0</v>
      </c>
      <c r="J14" s="21">
        <f t="shared" si="14"/>
        <v>0</v>
      </c>
      <c r="K14" s="21">
        <v>0</v>
      </c>
      <c r="L14" s="21">
        <f t="shared" si="15"/>
        <v>0</v>
      </c>
      <c r="M14" s="21">
        <v>0</v>
      </c>
      <c r="N14" s="21">
        <f t="shared" si="16"/>
        <v>0</v>
      </c>
      <c r="O14" s="21">
        <v>0</v>
      </c>
      <c r="P14" s="21">
        <f t="shared" si="17"/>
        <v>0</v>
      </c>
      <c r="Q14" s="21">
        <v>0</v>
      </c>
      <c r="R14" s="21">
        <f t="shared" si="18"/>
        <v>0</v>
      </c>
      <c r="S14" s="21">
        <v>0</v>
      </c>
      <c r="T14" s="21">
        <f t="shared" si="19"/>
        <v>0</v>
      </c>
      <c r="U14" s="21">
        <v>0</v>
      </c>
      <c r="V14" s="6">
        <f t="shared" si="20"/>
        <v>0</v>
      </c>
      <c r="W14" s="6">
        <v>0</v>
      </c>
      <c r="X14" s="6">
        <f t="shared" si="21"/>
        <v>0</v>
      </c>
      <c r="Y14" s="6">
        <v>0</v>
      </c>
      <c r="Z14" s="6">
        <f t="shared" si="11"/>
        <v>0</v>
      </c>
    </row>
    <row r="15" spans="1:26" x14ac:dyDescent="0.3">
      <c r="A15" s="28"/>
      <c r="B15" s="3" t="s">
        <v>87</v>
      </c>
      <c r="C15" s="21">
        <v>0</v>
      </c>
      <c r="D15" s="21">
        <f t="shared" si="12"/>
        <v>0</v>
      </c>
      <c r="E15" s="21">
        <v>0</v>
      </c>
      <c r="F15" s="21">
        <f t="shared" si="13"/>
        <v>0</v>
      </c>
      <c r="G15" s="21">
        <v>0</v>
      </c>
      <c r="H15" s="21">
        <f t="shared" si="2"/>
        <v>0</v>
      </c>
      <c r="I15" s="21">
        <v>0</v>
      </c>
      <c r="J15" s="21">
        <f t="shared" si="14"/>
        <v>0</v>
      </c>
      <c r="K15" s="21">
        <v>0</v>
      </c>
      <c r="L15" s="21">
        <f t="shared" si="15"/>
        <v>0</v>
      </c>
      <c r="M15" s="21">
        <v>0</v>
      </c>
      <c r="N15" s="21">
        <f t="shared" si="16"/>
        <v>0</v>
      </c>
      <c r="O15" s="21">
        <v>0</v>
      </c>
      <c r="P15" s="21">
        <f t="shared" si="17"/>
        <v>0</v>
      </c>
      <c r="Q15" s="21">
        <v>0</v>
      </c>
      <c r="R15" s="21">
        <f t="shared" si="18"/>
        <v>0</v>
      </c>
      <c r="S15" s="21">
        <v>0</v>
      </c>
      <c r="T15" s="21">
        <f t="shared" si="19"/>
        <v>0</v>
      </c>
      <c r="U15" s="21">
        <v>0</v>
      </c>
      <c r="V15" s="6">
        <f t="shared" si="20"/>
        <v>0</v>
      </c>
      <c r="W15" s="6">
        <v>0</v>
      </c>
      <c r="X15" s="6">
        <f t="shared" si="21"/>
        <v>0</v>
      </c>
      <c r="Y15" s="6">
        <v>0</v>
      </c>
      <c r="Z15" s="6">
        <f t="shared" si="11"/>
        <v>0</v>
      </c>
    </row>
    <row r="16" spans="1:26" x14ac:dyDescent="0.3">
      <c r="A16" s="28"/>
      <c r="B16" s="3" t="s">
        <v>88</v>
      </c>
      <c r="C16" s="21">
        <v>0</v>
      </c>
      <c r="D16" s="21">
        <f t="shared" si="12"/>
        <v>0</v>
      </c>
      <c r="E16" s="21">
        <v>0</v>
      </c>
      <c r="F16" s="21">
        <f t="shared" si="13"/>
        <v>0</v>
      </c>
      <c r="G16" s="21">
        <v>0</v>
      </c>
      <c r="H16" s="21">
        <f t="shared" si="2"/>
        <v>0</v>
      </c>
      <c r="I16" s="21">
        <v>0</v>
      </c>
      <c r="J16" s="21">
        <f t="shared" si="14"/>
        <v>0</v>
      </c>
      <c r="K16" s="21">
        <v>0</v>
      </c>
      <c r="L16" s="21">
        <f t="shared" si="15"/>
        <v>0</v>
      </c>
      <c r="M16" s="21">
        <v>0</v>
      </c>
      <c r="N16" s="21">
        <f t="shared" si="16"/>
        <v>0</v>
      </c>
      <c r="O16" s="21">
        <v>0</v>
      </c>
      <c r="P16" s="21">
        <f t="shared" si="17"/>
        <v>0</v>
      </c>
      <c r="Q16" s="21">
        <v>0</v>
      </c>
      <c r="R16" s="21">
        <f t="shared" si="18"/>
        <v>0</v>
      </c>
      <c r="S16" s="21">
        <v>0</v>
      </c>
      <c r="T16" s="21">
        <f t="shared" si="19"/>
        <v>0</v>
      </c>
      <c r="U16" s="21">
        <v>0</v>
      </c>
      <c r="V16" s="6">
        <f t="shared" si="20"/>
        <v>0</v>
      </c>
      <c r="W16" s="6">
        <v>0</v>
      </c>
      <c r="X16" s="6">
        <f t="shared" si="21"/>
        <v>0</v>
      </c>
      <c r="Y16" s="6">
        <v>0</v>
      </c>
      <c r="Z16" s="6">
        <f t="shared" si="11"/>
        <v>0</v>
      </c>
    </row>
    <row r="17" spans="1:26" x14ac:dyDescent="0.3">
      <c r="A17" s="28"/>
      <c r="B17" s="3" t="s">
        <v>89</v>
      </c>
      <c r="C17" s="21">
        <v>0</v>
      </c>
      <c r="D17" s="21">
        <f t="shared" si="12"/>
        <v>0</v>
      </c>
      <c r="E17" s="21">
        <v>0</v>
      </c>
      <c r="F17" s="21">
        <f t="shared" si="13"/>
        <v>0</v>
      </c>
      <c r="G17" s="21">
        <v>0</v>
      </c>
      <c r="H17" s="21">
        <f t="shared" si="2"/>
        <v>0</v>
      </c>
      <c r="I17" s="21">
        <v>0</v>
      </c>
      <c r="J17" s="21">
        <f t="shared" si="14"/>
        <v>0</v>
      </c>
      <c r="K17" s="21">
        <v>0</v>
      </c>
      <c r="L17" s="21">
        <f t="shared" si="15"/>
        <v>0</v>
      </c>
      <c r="M17" s="21">
        <v>0</v>
      </c>
      <c r="N17" s="21">
        <f t="shared" si="16"/>
        <v>0</v>
      </c>
      <c r="O17" s="21">
        <v>0</v>
      </c>
      <c r="P17" s="21">
        <f t="shared" si="17"/>
        <v>0</v>
      </c>
      <c r="Q17" s="21">
        <v>0</v>
      </c>
      <c r="R17" s="21">
        <f t="shared" si="18"/>
        <v>0</v>
      </c>
      <c r="S17" s="21">
        <v>0</v>
      </c>
      <c r="T17" s="21">
        <f t="shared" si="19"/>
        <v>0</v>
      </c>
      <c r="U17" s="21">
        <v>0</v>
      </c>
      <c r="V17" s="6">
        <f t="shared" si="20"/>
        <v>0</v>
      </c>
      <c r="W17" s="6">
        <v>0</v>
      </c>
      <c r="X17" s="6">
        <f t="shared" si="21"/>
        <v>0</v>
      </c>
      <c r="Y17" s="6">
        <v>0</v>
      </c>
      <c r="Z17" s="6">
        <f t="shared" si="11"/>
        <v>0</v>
      </c>
    </row>
    <row r="18" spans="1:26" x14ac:dyDescent="0.3">
      <c r="A18" s="28"/>
      <c r="B18" s="21" t="s">
        <v>6</v>
      </c>
      <c r="C18" s="21">
        <v>0</v>
      </c>
      <c r="D18" s="21">
        <f>C18/$D$1</f>
        <v>0</v>
      </c>
      <c r="E18" s="21">
        <v>0</v>
      </c>
      <c r="F18" s="21">
        <f t="shared" si="13"/>
        <v>0</v>
      </c>
      <c r="G18" s="21">
        <v>0</v>
      </c>
      <c r="H18" s="21">
        <f t="shared" si="2"/>
        <v>0</v>
      </c>
      <c r="I18" s="21">
        <v>0</v>
      </c>
      <c r="J18" s="21">
        <f t="shared" si="14"/>
        <v>0</v>
      </c>
      <c r="K18" s="21">
        <v>0</v>
      </c>
      <c r="L18" s="21">
        <f t="shared" si="15"/>
        <v>0</v>
      </c>
      <c r="M18" s="21">
        <v>0</v>
      </c>
      <c r="N18" s="21">
        <f t="shared" si="16"/>
        <v>0</v>
      </c>
      <c r="O18" s="21">
        <v>0</v>
      </c>
      <c r="P18" s="21">
        <f t="shared" si="17"/>
        <v>0</v>
      </c>
      <c r="Q18" s="21">
        <v>0</v>
      </c>
      <c r="R18" s="21">
        <f t="shared" si="18"/>
        <v>0</v>
      </c>
      <c r="S18" s="21">
        <v>0</v>
      </c>
      <c r="T18" s="21">
        <f t="shared" si="19"/>
        <v>0</v>
      </c>
      <c r="U18" s="21">
        <v>0</v>
      </c>
      <c r="V18" s="6">
        <f t="shared" si="20"/>
        <v>0</v>
      </c>
      <c r="W18" s="6">
        <v>0</v>
      </c>
      <c r="X18" s="6">
        <f t="shared" si="21"/>
        <v>0</v>
      </c>
      <c r="Y18" s="6">
        <v>0</v>
      </c>
      <c r="Z18" s="6">
        <f t="shared" si="11"/>
        <v>0</v>
      </c>
    </row>
    <row r="19" spans="1:26" x14ac:dyDescent="0.3">
      <c r="A19" s="28"/>
      <c r="B19" s="21" t="s">
        <v>90</v>
      </c>
      <c r="C19" s="21">
        <v>0</v>
      </c>
      <c r="D19" s="21">
        <f t="shared" si="12"/>
        <v>0</v>
      </c>
      <c r="E19" s="21">
        <v>0</v>
      </c>
      <c r="F19" s="21">
        <f t="shared" si="13"/>
        <v>0</v>
      </c>
      <c r="G19" s="21">
        <v>0</v>
      </c>
      <c r="H19" s="21">
        <f t="shared" si="2"/>
        <v>0</v>
      </c>
      <c r="I19" s="21">
        <v>0</v>
      </c>
      <c r="J19" s="21">
        <f t="shared" si="14"/>
        <v>0</v>
      </c>
      <c r="K19" s="21">
        <v>0</v>
      </c>
      <c r="L19" s="21">
        <f t="shared" si="15"/>
        <v>0</v>
      </c>
      <c r="M19" s="21">
        <v>0</v>
      </c>
      <c r="N19" s="21">
        <f t="shared" si="16"/>
        <v>0</v>
      </c>
      <c r="O19" s="21">
        <v>0</v>
      </c>
      <c r="P19" s="21">
        <f t="shared" si="17"/>
        <v>0</v>
      </c>
      <c r="Q19" s="21">
        <v>0</v>
      </c>
      <c r="R19" s="21">
        <f t="shared" si="18"/>
        <v>0</v>
      </c>
      <c r="S19" s="21">
        <v>0</v>
      </c>
      <c r="T19" s="21">
        <f t="shared" si="19"/>
        <v>0</v>
      </c>
      <c r="U19" s="21">
        <v>0</v>
      </c>
      <c r="V19" s="6">
        <f t="shared" si="20"/>
        <v>0</v>
      </c>
      <c r="W19" s="6">
        <v>0</v>
      </c>
      <c r="X19" s="6">
        <f t="shared" si="21"/>
        <v>0</v>
      </c>
      <c r="Y19" s="6">
        <v>0</v>
      </c>
      <c r="Z19" s="6">
        <f t="shared" si="11"/>
        <v>0</v>
      </c>
    </row>
    <row r="20" spans="1:26" x14ac:dyDescent="0.3">
      <c r="A20" s="28"/>
      <c r="B20" s="21" t="s">
        <v>30</v>
      </c>
      <c r="C20" s="21">
        <v>0</v>
      </c>
      <c r="D20" s="21">
        <f>C20/$D$1</f>
        <v>0</v>
      </c>
      <c r="E20" s="21">
        <v>0</v>
      </c>
      <c r="F20" s="21">
        <f>E20/$F$1</f>
        <v>0</v>
      </c>
      <c r="G20" s="21">
        <v>0</v>
      </c>
      <c r="H20" s="21">
        <f>G20/$H$1</f>
        <v>0</v>
      </c>
      <c r="I20" s="21">
        <v>0</v>
      </c>
      <c r="J20" s="21">
        <f>I20/$J$1</f>
        <v>0</v>
      </c>
      <c r="K20" s="21">
        <v>0</v>
      </c>
      <c r="L20" s="21">
        <f>K20/$L$1</f>
        <v>0</v>
      </c>
      <c r="M20" s="21">
        <v>0</v>
      </c>
      <c r="N20" s="21">
        <f>M20/$N$1</f>
        <v>0</v>
      </c>
      <c r="O20" s="21">
        <v>1</v>
      </c>
      <c r="P20" s="21">
        <f>O20/$P$1</f>
        <v>2.0234722784297857E-5</v>
      </c>
      <c r="Q20" s="21">
        <v>1</v>
      </c>
      <c r="R20" s="21">
        <f>Q20/$R$1</f>
        <v>1.9718809772642122E-5</v>
      </c>
      <c r="S20" s="21">
        <v>0</v>
      </c>
      <c r="T20" s="21">
        <f>S20/$T$1</f>
        <v>0</v>
      </c>
      <c r="U20" s="21">
        <v>0</v>
      </c>
      <c r="V20" s="6">
        <f>U20/$V$1</f>
        <v>0</v>
      </c>
      <c r="W20" s="6">
        <v>0</v>
      </c>
      <c r="X20" s="6">
        <f>W20/$X$1</f>
        <v>0</v>
      </c>
      <c r="Y20" s="6">
        <v>0</v>
      </c>
      <c r="Z20" s="6">
        <f t="shared" si="11"/>
        <v>0</v>
      </c>
    </row>
    <row r="21" spans="1:26" x14ac:dyDescent="0.3">
      <c r="A21" s="28"/>
      <c r="B21" s="3" t="s">
        <v>67</v>
      </c>
      <c r="C21" s="21">
        <v>0</v>
      </c>
      <c r="D21" s="21">
        <f>C21/$D$1</f>
        <v>0</v>
      </c>
      <c r="E21" s="21">
        <v>0</v>
      </c>
      <c r="F21" s="21">
        <f>E21/$F$1</f>
        <v>0</v>
      </c>
      <c r="G21" s="21">
        <v>0</v>
      </c>
      <c r="H21" s="21">
        <f>G21/$H$1</f>
        <v>0</v>
      </c>
      <c r="I21" s="21">
        <v>0</v>
      </c>
      <c r="J21" s="21">
        <f>I21/$J$1</f>
        <v>0</v>
      </c>
      <c r="K21" s="21">
        <v>0</v>
      </c>
      <c r="L21" s="21">
        <f>K21/$L$1</f>
        <v>0</v>
      </c>
      <c r="M21" s="21">
        <v>0</v>
      </c>
      <c r="N21" s="21">
        <f>M21/$N$1</f>
        <v>0</v>
      </c>
      <c r="O21" s="21">
        <v>0</v>
      </c>
      <c r="P21" s="21">
        <f>O21/$P$1</f>
        <v>0</v>
      </c>
      <c r="Q21" s="21">
        <v>0</v>
      </c>
      <c r="R21" s="21">
        <f>Q21/$R$1</f>
        <v>0</v>
      </c>
      <c r="S21" s="21">
        <v>0</v>
      </c>
      <c r="T21" s="21">
        <f>S21/$T$1</f>
        <v>0</v>
      </c>
      <c r="U21" s="21">
        <v>0</v>
      </c>
      <c r="V21" s="6">
        <f>U21/$V$1</f>
        <v>0</v>
      </c>
      <c r="W21" s="6">
        <v>0</v>
      </c>
      <c r="X21" s="6">
        <f>W21/$X$1</f>
        <v>0</v>
      </c>
      <c r="Y21" s="6">
        <v>0</v>
      </c>
      <c r="Z21" s="6">
        <f t="shared" si="11"/>
        <v>0</v>
      </c>
    </row>
    <row r="22" spans="1:26" x14ac:dyDescent="0.3">
      <c r="A22" s="28"/>
      <c r="B22" s="10" t="s">
        <v>72</v>
      </c>
      <c r="C22" s="21">
        <v>1</v>
      </c>
      <c r="D22" s="21">
        <f>C22/$D$1</f>
        <v>1.7790112255608333E-5</v>
      </c>
      <c r="E22" s="21">
        <v>1</v>
      </c>
      <c r="F22" s="21">
        <f>E22/$F$1</f>
        <v>1.6471750947125679E-5</v>
      </c>
      <c r="G22" s="21">
        <v>1</v>
      </c>
      <c r="H22" s="21">
        <f>G22/$H$1</f>
        <v>1.7707263519495696E-5</v>
      </c>
      <c r="I22" s="21">
        <v>3</v>
      </c>
      <c r="J22" s="21">
        <f>I22/$J$1</f>
        <v>5.5165312051781839E-5</v>
      </c>
      <c r="K22" s="21">
        <v>0</v>
      </c>
      <c r="L22" s="21">
        <f>K22/$L$1</f>
        <v>0</v>
      </c>
      <c r="M22" s="21">
        <v>0</v>
      </c>
      <c r="N22" s="21">
        <f>M22/$N$1</f>
        <v>0</v>
      </c>
      <c r="O22" s="21">
        <v>0</v>
      </c>
      <c r="P22" s="21">
        <f>O22/$P$1</f>
        <v>0</v>
      </c>
      <c r="Q22" s="21">
        <v>0</v>
      </c>
      <c r="R22" s="21">
        <f>Q22/$R$1</f>
        <v>0</v>
      </c>
      <c r="S22" s="21">
        <v>4</v>
      </c>
      <c r="T22" s="21">
        <f>S22/$T$1</f>
        <v>7.4938643985237091E-5</v>
      </c>
      <c r="U22" s="21">
        <v>1</v>
      </c>
      <c r="V22" s="6">
        <f>U22/$V$1</f>
        <v>1.8452908178328905E-5</v>
      </c>
      <c r="W22" s="6">
        <v>11</v>
      </c>
      <c r="X22" s="6">
        <f>W22/$X$1</f>
        <v>2.0892290744715201E-4</v>
      </c>
      <c r="Y22" s="6">
        <v>17</v>
      </c>
      <c r="Z22" s="6">
        <f t="shared" si="11"/>
        <v>3.1176071448220214E-4</v>
      </c>
    </row>
    <row r="23" spans="1:26" x14ac:dyDescent="0.3">
      <c r="A23" s="28"/>
      <c r="B23" s="21" t="s">
        <v>27</v>
      </c>
      <c r="C23" s="21">
        <v>0</v>
      </c>
      <c r="D23" s="21">
        <f>C23/$D$1</f>
        <v>0</v>
      </c>
      <c r="E23" s="21">
        <v>0</v>
      </c>
      <c r="F23" s="21">
        <f>E23/$F$1</f>
        <v>0</v>
      </c>
      <c r="G23" s="21">
        <v>0</v>
      </c>
      <c r="H23" s="21">
        <f>G23/$H$1</f>
        <v>0</v>
      </c>
      <c r="I23" s="21">
        <v>0</v>
      </c>
      <c r="J23" s="21">
        <f>I23/$J$1</f>
        <v>0</v>
      </c>
      <c r="K23" s="21">
        <v>1</v>
      </c>
      <c r="L23" s="21">
        <f>K23/$L$1</f>
        <v>1.8806183473125963E-5</v>
      </c>
      <c r="M23" s="21">
        <v>2</v>
      </c>
      <c r="N23" s="21">
        <f>M23/$N$1</f>
        <v>3.9666798889329631E-5</v>
      </c>
      <c r="O23" s="21">
        <v>0</v>
      </c>
      <c r="P23" s="21">
        <f>O23/$P$1</f>
        <v>0</v>
      </c>
      <c r="Q23" s="21">
        <v>2</v>
      </c>
      <c r="R23" s="21">
        <f>Q23/$R$1</f>
        <v>3.9437619545284245E-5</v>
      </c>
      <c r="S23" s="21">
        <v>1</v>
      </c>
      <c r="T23" s="21">
        <f>S23/$T$1</f>
        <v>1.8734660996309273E-5</v>
      </c>
      <c r="U23" s="21">
        <v>6</v>
      </c>
      <c r="V23" s="6">
        <f>U23/$V$1</f>
        <v>1.1071744906997343E-4</v>
      </c>
      <c r="W23" s="6">
        <v>7</v>
      </c>
      <c r="X23" s="6">
        <f>W23/$X$1</f>
        <v>1.329509411027331E-4</v>
      </c>
      <c r="Y23" s="6">
        <v>5</v>
      </c>
      <c r="Z23" s="6">
        <f t="shared" si="11"/>
        <v>9.1694327788882985E-5</v>
      </c>
    </row>
    <row r="24" spans="1:26" s="9" customFormat="1" x14ac:dyDescent="0.3">
      <c r="A24" s="28"/>
      <c r="B24" s="20" t="s">
        <v>3</v>
      </c>
      <c r="C24" s="20">
        <f>SUM(C13:C23)</f>
        <v>1</v>
      </c>
      <c r="D24" s="20">
        <f t="shared" si="12"/>
        <v>1.7790112255608333E-5</v>
      </c>
      <c r="E24" s="20">
        <f>SUM(E13:E23)</f>
        <v>1</v>
      </c>
      <c r="F24" s="20">
        <f t="shared" si="13"/>
        <v>1.6471750947125679E-5</v>
      </c>
      <c r="G24" s="20">
        <f>SUM(G13:G23)</f>
        <v>1</v>
      </c>
      <c r="H24" s="20">
        <f t="shared" ref="H24:H63" si="22">G24/$H$1</f>
        <v>1.7707263519495696E-5</v>
      </c>
      <c r="I24" s="20">
        <f>SUM(I13:I23)</f>
        <v>3</v>
      </c>
      <c r="J24" s="20">
        <f t="shared" si="14"/>
        <v>5.5165312051781839E-5</v>
      </c>
      <c r="K24" s="20">
        <f>SUM(K13:K23)</f>
        <v>1</v>
      </c>
      <c r="L24" s="20">
        <f t="shared" si="15"/>
        <v>1.8806183473125963E-5</v>
      </c>
      <c r="M24" s="20">
        <f>SUM(M13:M23)</f>
        <v>2</v>
      </c>
      <c r="N24" s="20">
        <f t="shared" si="16"/>
        <v>3.9666798889329631E-5</v>
      </c>
      <c r="O24" s="20">
        <f>SUM(O13:O23)</f>
        <v>1</v>
      </c>
      <c r="P24" s="20">
        <f t="shared" si="17"/>
        <v>2.0234722784297857E-5</v>
      </c>
      <c r="Q24" s="20">
        <f>SUM(Q13:Q23)</f>
        <v>3</v>
      </c>
      <c r="R24" s="20">
        <f t="shared" si="18"/>
        <v>5.9156429317926371E-5</v>
      </c>
      <c r="S24" s="20">
        <f>SUM(S13:S23)</f>
        <v>5</v>
      </c>
      <c r="T24" s="20">
        <f t="shared" si="19"/>
        <v>9.3673304981546361E-5</v>
      </c>
      <c r="U24" s="20">
        <f>SUM(U13:U23)</f>
        <v>7</v>
      </c>
      <c r="V24" s="9">
        <f t="shared" si="20"/>
        <v>1.2917035724830232E-4</v>
      </c>
      <c r="W24" s="9">
        <f>SUM(W13:W23)</f>
        <v>18</v>
      </c>
      <c r="X24" s="9">
        <f t="shared" ref="X24" si="23">W24/$X$1</f>
        <v>3.4187384854988511E-4</v>
      </c>
      <c r="Y24" s="9">
        <f>SUM(Y13:Y23)</f>
        <v>22</v>
      </c>
      <c r="Z24" s="6">
        <f t="shared" si="11"/>
        <v>4.0345504227108512E-4</v>
      </c>
    </row>
    <row r="25" spans="1:26" x14ac:dyDescent="0.3">
      <c r="A25" s="28" t="s">
        <v>7</v>
      </c>
      <c r="B25" s="21" t="s">
        <v>91</v>
      </c>
      <c r="C25" s="21">
        <v>0</v>
      </c>
      <c r="D25" s="21"/>
      <c r="E25" s="21">
        <v>0</v>
      </c>
      <c r="F25" s="21"/>
      <c r="G25" s="21">
        <v>0</v>
      </c>
      <c r="H25" s="21"/>
      <c r="I25" s="21">
        <v>0</v>
      </c>
      <c r="J25" s="21"/>
      <c r="K25" s="21">
        <v>0</v>
      </c>
      <c r="L25" s="21"/>
      <c r="M25" s="21">
        <v>0</v>
      </c>
      <c r="N25" s="21"/>
      <c r="O25" s="21">
        <v>0</v>
      </c>
      <c r="P25" s="21"/>
      <c r="Q25" s="21">
        <v>0</v>
      </c>
      <c r="R25" s="21"/>
      <c r="S25" s="21">
        <v>0</v>
      </c>
      <c r="T25" s="21"/>
      <c r="U25" s="21">
        <v>0</v>
      </c>
      <c r="W25" s="6">
        <v>0</v>
      </c>
      <c r="Y25" s="6">
        <v>0</v>
      </c>
      <c r="Z25" s="6">
        <f t="shared" si="11"/>
        <v>0</v>
      </c>
    </row>
    <row r="26" spans="1:26" s="3" customFormat="1" ht="28.8" x14ac:dyDescent="0.25">
      <c r="A26" s="28"/>
      <c r="B26" s="10" t="s">
        <v>9</v>
      </c>
      <c r="C26" s="10">
        <v>1</v>
      </c>
      <c r="D26" s="10">
        <f t="shared" si="12"/>
        <v>1.7790112255608333E-5</v>
      </c>
      <c r="E26" s="10">
        <v>1</v>
      </c>
      <c r="F26" s="10">
        <f t="shared" si="13"/>
        <v>1.6471750947125679E-5</v>
      </c>
      <c r="G26" s="10">
        <v>1</v>
      </c>
      <c r="H26" s="10">
        <f t="shared" si="22"/>
        <v>1.7707263519495696E-5</v>
      </c>
      <c r="I26" s="10">
        <v>2</v>
      </c>
      <c r="J26" s="10">
        <f t="shared" si="14"/>
        <v>3.6776874701187893E-5</v>
      </c>
      <c r="K26" s="10">
        <v>2</v>
      </c>
      <c r="L26" s="10">
        <f t="shared" si="15"/>
        <v>3.7612366946251926E-5</v>
      </c>
      <c r="M26" s="10">
        <v>1</v>
      </c>
      <c r="N26" s="10">
        <f t="shared" si="16"/>
        <v>1.9833399444664816E-5</v>
      </c>
      <c r="O26" s="10">
        <v>1</v>
      </c>
      <c r="P26" s="10">
        <f t="shared" si="17"/>
        <v>2.0234722784297857E-5</v>
      </c>
      <c r="Q26" s="10">
        <v>1</v>
      </c>
      <c r="R26" s="10">
        <f t="shared" si="18"/>
        <v>1.9718809772642122E-5</v>
      </c>
      <c r="S26" s="10">
        <v>1</v>
      </c>
      <c r="T26" s="10">
        <f t="shared" si="19"/>
        <v>1.8734660996309273E-5</v>
      </c>
      <c r="U26" s="10">
        <v>5</v>
      </c>
      <c r="V26" s="3">
        <f t="shared" si="20"/>
        <v>9.2264540891644526E-5</v>
      </c>
      <c r="W26" s="3">
        <v>4</v>
      </c>
      <c r="X26" s="3">
        <f t="shared" ref="X26:X42" si="24">W26/$X$1</f>
        <v>7.5971966344418908E-5</v>
      </c>
      <c r="Y26" s="3">
        <v>1</v>
      </c>
      <c r="Z26" s="3">
        <f t="shared" si="11"/>
        <v>1.8338865557776596E-5</v>
      </c>
    </row>
    <row r="27" spans="1:26" s="3" customFormat="1" x14ac:dyDescent="0.3">
      <c r="A27" s="28"/>
      <c r="B27" s="21" t="s">
        <v>8</v>
      </c>
      <c r="C27" s="21">
        <v>0</v>
      </c>
      <c r="D27" s="21">
        <f t="shared" ref="D27:D41" si="25">C27/$D$1</f>
        <v>0</v>
      </c>
      <c r="E27" s="21">
        <v>0</v>
      </c>
      <c r="F27" s="21">
        <f t="shared" ref="F27:F41" si="26">E27/$F$1</f>
        <v>0</v>
      </c>
      <c r="G27" s="21">
        <v>0</v>
      </c>
      <c r="H27" s="21">
        <f t="shared" ref="H27:H41" si="27">G27/$H$1</f>
        <v>0</v>
      </c>
      <c r="I27" s="21">
        <v>3</v>
      </c>
      <c r="J27" s="21">
        <f t="shared" ref="J27:J41" si="28">I27/$J$1</f>
        <v>5.5165312051781839E-5</v>
      </c>
      <c r="K27" s="21">
        <v>3</v>
      </c>
      <c r="L27" s="21">
        <f t="shared" ref="L27:L41" si="29">K27/$L$1</f>
        <v>5.641855041937789E-5</v>
      </c>
      <c r="M27" s="21">
        <v>4</v>
      </c>
      <c r="N27" s="21">
        <f t="shared" ref="N27:N41" si="30">M27/$N$1</f>
        <v>7.9333597778659263E-5</v>
      </c>
      <c r="O27" s="21">
        <v>2</v>
      </c>
      <c r="P27" s="21">
        <f t="shared" ref="P27:P41" si="31">O27/$P$1</f>
        <v>4.0469445568595713E-5</v>
      </c>
      <c r="Q27" s="21">
        <v>2</v>
      </c>
      <c r="R27" s="21">
        <f t="shared" ref="R27:R41" si="32">Q27/$R$1</f>
        <v>3.9437619545284245E-5</v>
      </c>
      <c r="S27" s="21">
        <v>2</v>
      </c>
      <c r="T27" s="21">
        <f t="shared" ref="T27:T41" si="33">S27/$T$1</f>
        <v>3.7469321992618546E-5</v>
      </c>
      <c r="U27" s="21">
        <v>8</v>
      </c>
      <c r="V27" s="6">
        <f t="shared" ref="V27:V41" si="34">U27/$V$1</f>
        <v>1.4762326542663124E-4</v>
      </c>
      <c r="W27" s="6">
        <v>6</v>
      </c>
      <c r="X27" s="6">
        <f t="shared" ref="X27:X41" si="35">W27/$X$1</f>
        <v>1.1395794951662836E-4</v>
      </c>
      <c r="Y27" s="3">
        <v>9</v>
      </c>
      <c r="Z27" s="6">
        <f t="shared" si="11"/>
        <v>1.6504979001998935E-4</v>
      </c>
    </row>
    <row r="28" spans="1:26" s="3" customFormat="1" x14ac:dyDescent="0.3">
      <c r="A28" s="28"/>
      <c r="B28" s="21" t="s">
        <v>93</v>
      </c>
      <c r="C28" s="21">
        <v>0</v>
      </c>
      <c r="D28" s="21">
        <f t="shared" si="25"/>
        <v>0</v>
      </c>
      <c r="E28" s="21">
        <v>0</v>
      </c>
      <c r="F28" s="21">
        <f t="shared" si="26"/>
        <v>0</v>
      </c>
      <c r="G28" s="21">
        <v>0</v>
      </c>
      <c r="H28" s="21">
        <f t="shared" si="27"/>
        <v>0</v>
      </c>
      <c r="I28" s="21">
        <v>0</v>
      </c>
      <c r="J28" s="21">
        <f t="shared" si="28"/>
        <v>0</v>
      </c>
      <c r="K28" s="21">
        <v>0</v>
      </c>
      <c r="L28" s="21">
        <f t="shared" si="29"/>
        <v>0</v>
      </c>
      <c r="M28" s="21">
        <v>0</v>
      </c>
      <c r="N28" s="21">
        <f t="shared" si="30"/>
        <v>0</v>
      </c>
      <c r="O28" s="21">
        <v>0</v>
      </c>
      <c r="P28" s="21">
        <f t="shared" si="31"/>
        <v>0</v>
      </c>
      <c r="Q28" s="21">
        <v>0</v>
      </c>
      <c r="R28" s="21">
        <f t="shared" si="32"/>
        <v>0</v>
      </c>
      <c r="S28" s="21">
        <v>0</v>
      </c>
      <c r="T28" s="21">
        <f t="shared" si="33"/>
        <v>0</v>
      </c>
      <c r="U28" s="21">
        <v>0</v>
      </c>
      <c r="V28" s="6">
        <f t="shared" si="34"/>
        <v>0</v>
      </c>
      <c r="W28" s="6">
        <v>0</v>
      </c>
      <c r="X28" s="6">
        <f t="shared" si="35"/>
        <v>0</v>
      </c>
      <c r="Y28" s="3">
        <v>0</v>
      </c>
      <c r="Z28" s="6">
        <f t="shared" si="11"/>
        <v>0</v>
      </c>
    </row>
    <row r="29" spans="1:26" s="3" customFormat="1" x14ac:dyDescent="0.3">
      <c r="A29" s="28"/>
      <c r="B29" s="21" t="s">
        <v>94</v>
      </c>
      <c r="C29" s="21">
        <v>0</v>
      </c>
      <c r="D29" s="21">
        <f t="shared" si="25"/>
        <v>0</v>
      </c>
      <c r="E29" s="21">
        <v>0</v>
      </c>
      <c r="F29" s="21">
        <f t="shared" si="26"/>
        <v>0</v>
      </c>
      <c r="G29" s="21">
        <v>0</v>
      </c>
      <c r="H29" s="21">
        <f t="shared" si="27"/>
        <v>0</v>
      </c>
      <c r="I29" s="21">
        <v>0</v>
      </c>
      <c r="J29" s="21">
        <f t="shared" si="28"/>
        <v>0</v>
      </c>
      <c r="K29" s="21">
        <v>0</v>
      </c>
      <c r="L29" s="21">
        <f t="shared" si="29"/>
        <v>0</v>
      </c>
      <c r="M29" s="21">
        <v>0</v>
      </c>
      <c r="N29" s="21">
        <f t="shared" si="30"/>
        <v>0</v>
      </c>
      <c r="O29" s="21">
        <v>0</v>
      </c>
      <c r="P29" s="21">
        <f t="shared" si="31"/>
        <v>0</v>
      </c>
      <c r="Q29" s="21">
        <v>0</v>
      </c>
      <c r="R29" s="21">
        <f t="shared" si="32"/>
        <v>0</v>
      </c>
      <c r="S29" s="21">
        <v>0</v>
      </c>
      <c r="T29" s="21">
        <f t="shared" si="33"/>
        <v>0</v>
      </c>
      <c r="U29" s="21">
        <v>0</v>
      </c>
      <c r="V29" s="6">
        <f t="shared" si="34"/>
        <v>0</v>
      </c>
      <c r="W29" s="6">
        <v>3</v>
      </c>
      <c r="X29" s="6">
        <f t="shared" si="35"/>
        <v>5.6978974758314181E-5</v>
      </c>
      <c r="Y29" s="3">
        <v>0</v>
      </c>
      <c r="Z29" s="6">
        <f t="shared" si="11"/>
        <v>0</v>
      </c>
    </row>
    <row r="30" spans="1:26" s="3" customFormat="1" x14ac:dyDescent="0.3">
      <c r="A30" s="28"/>
      <c r="B30" s="21" t="s">
        <v>95</v>
      </c>
      <c r="C30" s="21">
        <v>0</v>
      </c>
      <c r="D30" s="21">
        <f t="shared" si="25"/>
        <v>0</v>
      </c>
      <c r="E30" s="21">
        <v>0</v>
      </c>
      <c r="F30" s="21">
        <f t="shared" si="26"/>
        <v>0</v>
      </c>
      <c r="G30" s="21">
        <v>0</v>
      </c>
      <c r="H30" s="21">
        <f t="shared" si="27"/>
        <v>0</v>
      </c>
      <c r="I30" s="21">
        <v>0</v>
      </c>
      <c r="J30" s="21">
        <f t="shared" si="28"/>
        <v>0</v>
      </c>
      <c r="K30" s="21">
        <v>0</v>
      </c>
      <c r="L30" s="21">
        <f t="shared" si="29"/>
        <v>0</v>
      </c>
      <c r="M30" s="21">
        <v>0</v>
      </c>
      <c r="N30" s="21">
        <f t="shared" si="30"/>
        <v>0</v>
      </c>
      <c r="O30" s="21">
        <v>0</v>
      </c>
      <c r="P30" s="21">
        <f t="shared" si="31"/>
        <v>0</v>
      </c>
      <c r="Q30" s="21">
        <v>0</v>
      </c>
      <c r="R30" s="21">
        <f t="shared" si="32"/>
        <v>0</v>
      </c>
      <c r="S30" s="21">
        <v>0</v>
      </c>
      <c r="T30" s="21">
        <f t="shared" si="33"/>
        <v>0</v>
      </c>
      <c r="U30" s="21">
        <v>0</v>
      </c>
      <c r="V30" s="6">
        <f t="shared" si="34"/>
        <v>0</v>
      </c>
      <c r="W30" s="6">
        <v>0</v>
      </c>
      <c r="X30" s="6">
        <f t="shared" si="35"/>
        <v>0</v>
      </c>
      <c r="Y30" s="3">
        <v>0</v>
      </c>
      <c r="Z30" s="6">
        <f t="shared" si="11"/>
        <v>0</v>
      </c>
    </row>
    <row r="31" spans="1:26" s="3" customFormat="1" x14ac:dyDescent="0.3">
      <c r="A31" s="28"/>
      <c r="B31" s="21" t="s">
        <v>96</v>
      </c>
      <c r="C31" s="21">
        <v>0</v>
      </c>
      <c r="D31" s="21">
        <f t="shared" si="25"/>
        <v>0</v>
      </c>
      <c r="E31" s="21">
        <v>0</v>
      </c>
      <c r="F31" s="21">
        <f t="shared" si="26"/>
        <v>0</v>
      </c>
      <c r="G31" s="21">
        <v>0</v>
      </c>
      <c r="H31" s="21">
        <f t="shared" si="27"/>
        <v>0</v>
      </c>
      <c r="I31" s="21">
        <v>0</v>
      </c>
      <c r="J31" s="21">
        <f t="shared" si="28"/>
        <v>0</v>
      </c>
      <c r="K31" s="21">
        <v>0</v>
      </c>
      <c r="L31" s="21">
        <f t="shared" si="29"/>
        <v>0</v>
      </c>
      <c r="M31" s="21">
        <v>0</v>
      </c>
      <c r="N31" s="21">
        <f t="shared" si="30"/>
        <v>0</v>
      </c>
      <c r="O31" s="21">
        <v>0</v>
      </c>
      <c r="P31" s="21">
        <f t="shared" si="31"/>
        <v>0</v>
      </c>
      <c r="Q31" s="21">
        <v>0</v>
      </c>
      <c r="R31" s="21">
        <f t="shared" si="32"/>
        <v>0</v>
      </c>
      <c r="S31" s="21">
        <v>0</v>
      </c>
      <c r="T31" s="21">
        <f t="shared" si="33"/>
        <v>0</v>
      </c>
      <c r="U31" s="21">
        <v>0</v>
      </c>
      <c r="V31" s="6">
        <f t="shared" si="34"/>
        <v>0</v>
      </c>
      <c r="W31" s="6">
        <v>0</v>
      </c>
      <c r="X31" s="6">
        <f t="shared" si="35"/>
        <v>0</v>
      </c>
      <c r="Y31" s="3">
        <v>0</v>
      </c>
      <c r="Z31" s="6">
        <f t="shared" si="11"/>
        <v>0</v>
      </c>
    </row>
    <row r="32" spans="1:26" s="3" customFormat="1" ht="28.8" x14ac:dyDescent="0.25">
      <c r="A32" s="28"/>
      <c r="B32" s="10" t="s">
        <v>101</v>
      </c>
      <c r="C32" s="10">
        <v>0</v>
      </c>
      <c r="D32" s="10">
        <f t="shared" si="25"/>
        <v>0</v>
      </c>
      <c r="E32" s="10">
        <v>0</v>
      </c>
      <c r="F32" s="10">
        <f t="shared" si="26"/>
        <v>0</v>
      </c>
      <c r="G32" s="10">
        <v>0</v>
      </c>
      <c r="H32" s="10">
        <f t="shared" si="27"/>
        <v>0</v>
      </c>
      <c r="I32" s="10">
        <v>0</v>
      </c>
      <c r="J32" s="10">
        <f t="shared" si="28"/>
        <v>0</v>
      </c>
      <c r="K32" s="10">
        <v>0</v>
      </c>
      <c r="L32" s="10">
        <f t="shared" si="29"/>
        <v>0</v>
      </c>
      <c r="M32" s="10">
        <v>0</v>
      </c>
      <c r="N32" s="10">
        <f t="shared" si="30"/>
        <v>0</v>
      </c>
      <c r="O32" s="10">
        <v>0</v>
      </c>
      <c r="P32" s="10">
        <f t="shared" si="31"/>
        <v>0</v>
      </c>
      <c r="Q32" s="10">
        <v>0</v>
      </c>
      <c r="R32" s="10">
        <f t="shared" si="32"/>
        <v>0</v>
      </c>
      <c r="S32" s="10">
        <v>0</v>
      </c>
      <c r="T32" s="10">
        <f t="shared" si="33"/>
        <v>0</v>
      </c>
      <c r="U32" s="10">
        <v>0</v>
      </c>
      <c r="V32" s="3">
        <f t="shared" si="34"/>
        <v>0</v>
      </c>
      <c r="W32" s="3">
        <v>0</v>
      </c>
      <c r="X32" s="3">
        <f t="shared" si="35"/>
        <v>0</v>
      </c>
      <c r="Y32" s="3">
        <v>3</v>
      </c>
      <c r="Z32" s="3">
        <f t="shared" si="11"/>
        <v>5.5016596673329787E-5</v>
      </c>
    </row>
    <row r="33" spans="1:26" x14ac:dyDescent="0.3">
      <c r="A33" s="28"/>
      <c r="B33" s="3" t="s">
        <v>36</v>
      </c>
      <c r="C33" s="21">
        <v>4</v>
      </c>
      <c r="D33" s="21">
        <f t="shared" si="25"/>
        <v>7.1160449022433333E-5</v>
      </c>
      <c r="E33" s="21">
        <v>8</v>
      </c>
      <c r="F33" s="21">
        <f t="shared" si="26"/>
        <v>1.3177400757700543E-4</v>
      </c>
      <c r="G33" s="21">
        <v>0</v>
      </c>
      <c r="H33" s="21">
        <f t="shared" si="27"/>
        <v>0</v>
      </c>
      <c r="I33" s="21">
        <v>5</v>
      </c>
      <c r="J33" s="21">
        <f t="shared" si="28"/>
        <v>9.1942186752969732E-5</v>
      </c>
      <c r="K33" s="21">
        <v>6</v>
      </c>
      <c r="L33" s="21">
        <f t="shared" si="29"/>
        <v>1.1283710083875578E-4</v>
      </c>
      <c r="M33" s="21">
        <v>5</v>
      </c>
      <c r="N33" s="21">
        <f t="shared" si="30"/>
        <v>9.9166997223324078E-5</v>
      </c>
      <c r="O33" s="21">
        <v>4</v>
      </c>
      <c r="P33" s="21">
        <f t="shared" si="31"/>
        <v>8.0938891137191427E-5</v>
      </c>
      <c r="Q33" s="21">
        <v>1</v>
      </c>
      <c r="R33" s="21">
        <f t="shared" si="32"/>
        <v>1.9718809772642122E-5</v>
      </c>
      <c r="S33" s="21">
        <v>1</v>
      </c>
      <c r="T33" s="21">
        <f t="shared" si="33"/>
        <v>1.8734660996309273E-5</v>
      </c>
      <c r="U33" s="21">
        <v>1</v>
      </c>
      <c r="V33" s="6">
        <f t="shared" si="34"/>
        <v>1.8452908178328905E-5</v>
      </c>
      <c r="W33" s="6">
        <v>1</v>
      </c>
      <c r="X33" s="6">
        <f t="shared" si="35"/>
        <v>1.8992991586104727E-5</v>
      </c>
      <c r="Y33" s="6">
        <v>1</v>
      </c>
      <c r="Z33" s="6">
        <f t="shared" si="11"/>
        <v>1.8338865557776596E-5</v>
      </c>
    </row>
    <row r="34" spans="1:26" x14ac:dyDescent="0.3">
      <c r="A34" s="28"/>
      <c r="B34" s="3" t="s">
        <v>39</v>
      </c>
      <c r="C34" s="21">
        <v>0</v>
      </c>
      <c r="D34" s="21">
        <f t="shared" si="25"/>
        <v>0</v>
      </c>
      <c r="E34" s="21">
        <v>0</v>
      </c>
      <c r="F34" s="21">
        <f t="shared" si="26"/>
        <v>0</v>
      </c>
      <c r="G34" s="21">
        <v>0</v>
      </c>
      <c r="H34" s="21">
        <f t="shared" si="27"/>
        <v>0</v>
      </c>
      <c r="I34" s="21">
        <v>0</v>
      </c>
      <c r="J34" s="21">
        <f t="shared" si="28"/>
        <v>0</v>
      </c>
      <c r="K34" s="21">
        <v>0</v>
      </c>
      <c r="L34" s="21">
        <f t="shared" si="29"/>
        <v>0</v>
      </c>
      <c r="M34" s="21">
        <v>0</v>
      </c>
      <c r="N34" s="21">
        <f t="shared" si="30"/>
        <v>0</v>
      </c>
      <c r="O34" s="21">
        <v>0</v>
      </c>
      <c r="P34" s="21">
        <f t="shared" si="31"/>
        <v>0</v>
      </c>
      <c r="Q34" s="21">
        <v>0</v>
      </c>
      <c r="R34" s="21">
        <f t="shared" si="32"/>
        <v>0</v>
      </c>
      <c r="S34" s="21">
        <v>0</v>
      </c>
      <c r="T34" s="21">
        <f t="shared" si="33"/>
        <v>0</v>
      </c>
      <c r="U34" s="21">
        <v>2</v>
      </c>
      <c r="V34" s="6">
        <f t="shared" si="34"/>
        <v>3.690581635665781E-5</v>
      </c>
      <c r="W34" s="6">
        <v>0</v>
      </c>
      <c r="X34" s="6">
        <f t="shared" si="35"/>
        <v>0</v>
      </c>
      <c r="Y34" s="6">
        <v>1</v>
      </c>
      <c r="Z34" s="6">
        <f t="shared" si="11"/>
        <v>1.8338865557776596E-5</v>
      </c>
    </row>
    <row r="35" spans="1:26" x14ac:dyDescent="0.3">
      <c r="A35" s="28"/>
      <c r="B35" s="21" t="s">
        <v>109</v>
      </c>
      <c r="C35" s="21">
        <v>1</v>
      </c>
      <c r="D35" s="21">
        <f t="shared" si="25"/>
        <v>1.7790112255608333E-5</v>
      </c>
      <c r="E35" s="21">
        <v>1</v>
      </c>
      <c r="F35" s="21">
        <f t="shared" si="26"/>
        <v>1.6471750947125679E-5</v>
      </c>
      <c r="G35" s="21">
        <v>1</v>
      </c>
      <c r="H35" s="21">
        <f t="shared" si="27"/>
        <v>1.7707263519495696E-5</v>
      </c>
      <c r="I35" s="21">
        <v>2</v>
      </c>
      <c r="J35" s="21">
        <f t="shared" si="28"/>
        <v>3.6776874701187893E-5</v>
      </c>
      <c r="K35" s="21">
        <v>2</v>
      </c>
      <c r="L35" s="21">
        <f t="shared" si="29"/>
        <v>3.7612366946251926E-5</v>
      </c>
      <c r="M35" s="21">
        <v>2</v>
      </c>
      <c r="N35" s="21">
        <f t="shared" si="30"/>
        <v>3.9666798889329631E-5</v>
      </c>
      <c r="O35" s="21">
        <v>4</v>
      </c>
      <c r="P35" s="21">
        <f t="shared" si="31"/>
        <v>8.0938891137191427E-5</v>
      </c>
      <c r="Q35" s="21">
        <v>4</v>
      </c>
      <c r="R35" s="21">
        <f t="shared" si="32"/>
        <v>7.887523909056849E-5</v>
      </c>
      <c r="S35" s="21">
        <v>4</v>
      </c>
      <c r="T35" s="21">
        <f t="shared" si="33"/>
        <v>7.4938643985237091E-5</v>
      </c>
      <c r="U35" s="21">
        <v>8</v>
      </c>
      <c r="V35" s="6">
        <f t="shared" si="34"/>
        <v>1.4762326542663124E-4</v>
      </c>
      <c r="W35" s="6">
        <v>8</v>
      </c>
      <c r="X35" s="6">
        <f t="shared" si="35"/>
        <v>1.5194393268883782E-4</v>
      </c>
      <c r="Y35" s="6">
        <v>7</v>
      </c>
      <c r="Z35" s="6">
        <f t="shared" si="11"/>
        <v>1.2837205890443618E-4</v>
      </c>
    </row>
    <row r="36" spans="1:26" s="3" customFormat="1" ht="43.2" x14ac:dyDescent="0.3">
      <c r="A36" s="28"/>
      <c r="B36" s="10" t="s">
        <v>99</v>
      </c>
      <c r="C36" s="10">
        <v>0</v>
      </c>
      <c r="D36" s="10">
        <f t="shared" si="25"/>
        <v>0</v>
      </c>
      <c r="E36" s="10">
        <v>2</v>
      </c>
      <c r="F36" s="10">
        <f t="shared" si="26"/>
        <v>3.2943501894251358E-5</v>
      </c>
      <c r="G36" s="10">
        <v>2</v>
      </c>
      <c r="H36" s="10">
        <f t="shared" si="27"/>
        <v>3.5414527038991391E-5</v>
      </c>
      <c r="I36" s="10">
        <v>2</v>
      </c>
      <c r="J36" s="10">
        <f t="shared" si="28"/>
        <v>3.6776874701187893E-5</v>
      </c>
      <c r="K36" s="10">
        <v>2</v>
      </c>
      <c r="L36" s="10">
        <f t="shared" si="29"/>
        <v>3.7612366946251926E-5</v>
      </c>
      <c r="M36" s="10">
        <v>2</v>
      </c>
      <c r="N36" s="10">
        <f t="shared" si="30"/>
        <v>3.9666798889329631E-5</v>
      </c>
      <c r="O36" s="10">
        <v>2</v>
      </c>
      <c r="P36" s="10">
        <f t="shared" si="31"/>
        <v>4.0469445568595713E-5</v>
      </c>
      <c r="Q36" s="10">
        <v>2</v>
      </c>
      <c r="R36" s="10">
        <f t="shared" si="32"/>
        <v>3.9437619545284245E-5</v>
      </c>
      <c r="S36" s="10">
        <v>2</v>
      </c>
      <c r="T36" s="10">
        <f t="shared" si="33"/>
        <v>3.7469321992618546E-5</v>
      </c>
      <c r="U36" s="10">
        <v>2</v>
      </c>
      <c r="V36" s="3">
        <f t="shared" si="34"/>
        <v>3.690581635665781E-5</v>
      </c>
      <c r="W36" s="3">
        <v>2</v>
      </c>
      <c r="X36" s="3">
        <f t="shared" si="35"/>
        <v>3.7985983172209454E-5</v>
      </c>
      <c r="Y36" s="3">
        <v>0</v>
      </c>
      <c r="Z36" s="6">
        <f t="shared" si="11"/>
        <v>0</v>
      </c>
    </row>
    <row r="37" spans="1:26" x14ac:dyDescent="0.3">
      <c r="A37" s="28"/>
      <c r="B37" s="21" t="s">
        <v>11</v>
      </c>
      <c r="C37" s="21">
        <v>1</v>
      </c>
      <c r="D37" s="21">
        <f t="shared" si="25"/>
        <v>1.7790112255608333E-5</v>
      </c>
      <c r="E37" s="21">
        <v>1</v>
      </c>
      <c r="F37" s="21">
        <f t="shared" si="26"/>
        <v>1.6471750947125679E-5</v>
      </c>
      <c r="G37" s="21">
        <v>1</v>
      </c>
      <c r="H37" s="21">
        <f t="shared" si="27"/>
        <v>1.7707263519495696E-5</v>
      </c>
      <c r="I37" s="21">
        <v>1</v>
      </c>
      <c r="J37" s="21">
        <f t="shared" si="28"/>
        <v>1.8388437350593946E-5</v>
      </c>
      <c r="K37" s="21">
        <v>1</v>
      </c>
      <c r="L37" s="21">
        <f t="shared" si="29"/>
        <v>1.8806183473125963E-5</v>
      </c>
      <c r="M37" s="21">
        <v>1</v>
      </c>
      <c r="N37" s="21">
        <f t="shared" si="30"/>
        <v>1.9833399444664816E-5</v>
      </c>
      <c r="O37" s="21">
        <v>2</v>
      </c>
      <c r="P37" s="21">
        <f t="shared" si="31"/>
        <v>4.0469445568595713E-5</v>
      </c>
      <c r="Q37" s="21">
        <v>2</v>
      </c>
      <c r="R37" s="21">
        <f t="shared" si="32"/>
        <v>3.9437619545284245E-5</v>
      </c>
      <c r="S37" s="21">
        <v>1</v>
      </c>
      <c r="T37" s="21">
        <f t="shared" si="33"/>
        <v>1.8734660996309273E-5</v>
      </c>
      <c r="U37" s="21">
        <v>3</v>
      </c>
      <c r="V37" s="6">
        <f t="shared" si="34"/>
        <v>5.5358724534986716E-5</v>
      </c>
      <c r="W37" s="6">
        <v>1</v>
      </c>
      <c r="X37" s="6">
        <f t="shared" si="35"/>
        <v>1.8992991586104727E-5</v>
      </c>
      <c r="Y37" s="6">
        <v>2</v>
      </c>
      <c r="Z37" s="6">
        <f t="shared" si="11"/>
        <v>3.6677731115553191E-5</v>
      </c>
    </row>
    <row r="38" spans="1:26" x14ac:dyDescent="0.3">
      <c r="A38" s="28"/>
      <c r="B38" s="21" t="s">
        <v>98</v>
      </c>
      <c r="C38" s="21">
        <v>0</v>
      </c>
      <c r="D38" s="21">
        <f t="shared" si="25"/>
        <v>0</v>
      </c>
      <c r="E38" s="21">
        <v>0</v>
      </c>
      <c r="F38" s="21">
        <f t="shared" si="26"/>
        <v>0</v>
      </c>
      <c r="G38" s="21">
        <v>0</v>
      </c>
      <c r="H38" s="21">
        <f t="shared" si="27"/>
        <v>0</v>
      </c>
      <c r="I38" s="21">
        <v>0</v>
      </c>
      <c r="J38" s="21">
        <f t="shared" si="28"/>
        <v>0</v>
      </c>
      <c r="K38" s="21">
        <v>0</v>
      </c>
      <c r="L38" s="21">
        <f t="shared" si="29"/>
        <v>0</v>
      </c>
      <c r="M38" s="21">
        <v>0</v>
      </c>
      <c r="N38" s="21">
        <f t="shared" si="30"/>
        <v>0</v>
      </c>
      <c r="O38" s="21">
        <v>0</v>
      </c>
      <c r="P38" s="21">
        <f t="shared" si="31"/>
        <v>0</v>
      </c>
      <c r="Q38" s="21">
        <v>0</v>
      </c>
      <c r="R38" s="21">
        <f t="shared" si="32"/>
        <v>0</v>
      </c>
      <c r="S38" s="21">
        <v>0</v>
      </c>
      <c r="T38" s="21">
        <f t="shared" si="33"/>
        <v>0</v>
      </c>
      <c r="U38" s="21">
        <v>1</v>
      </c>
      <c r="V38" s="6">
        <f t="shared" si="34"/>
        <v>1.8452908178328905E-5</v>
      </c>
      <c r="W38" s="6">
        <v>0</v>
      </c>
      <c r="X38" s="6">
        <f t="shared" si="35"/>
        <v>0</v>
      </c>
      <c r="Y38" s="6">
        <v>0</v>
      </c>
      <c r="Z38" s="6">
        <f t="shared" si="11"/>
        <v>0</v>
      </c>
    </row>
    <row r="39" spans="1:26" s="3" customFormat="1" x14ac:dyDescent="0.3">
      <c r="A39" s="28"/>
      <c r="B39" s="3" t="s">
        <v>127</v>
      </c>
      <c r="C39" s="10">
        <v>1</v>
      </c>
      <c r="D39" s="10">
        <f t="shared" si="25"/>
        <v>1.7790112255608333E-5</v>
      </c>
      <c r="E39" s="10">
        <v>1</v>
      </c>
      <c r="F39" s="10">
        <f t="shared" si="26"/>
        <v>1.6471750947125679E-5</v>
      </c>
      <c r="G39" s="10">
        <v>1</v>
      </c>
      <c r="H39" s="10">
        <f t="shared" si="27"/>
        <v>1.7707263519495696E-5</v>
      </c>
      <c r="I39" s="10">
        <v>1</v>
      </c>
      <c r="J39" s="10">
        <f t="shared" si="28"/>
        <v>1.8388437350593946E-5</v>
      </c>
      <c r="K39" s="10">
        <v>1</v>
      </c>
      <c r="L39" s="10">
        <f t="shared" si="29"/>
        <v>1.8806183473125963E-5</v>
      </c>
      <c r="M39" s="10">
        <v>1</v>
      </c>
      <c r="N39" s="10">
        <f t="shared" si="30"/>
        <v>1.9833399444664816E-5</v>
      </c>
      <c r="O39" s="10">
        <v>1</v>
      </c>
      <c r="P39" s="10">
        <f t="shared" si="31"/>
        <v>2.0234722784297857E-5</v>
      </c>
      <c r="Q39" s="10">
        <v>1</v>
      </c>
      <c r="R39" s="10">
        <f t="shared" si="32"/>
        <v>1.9718809772642122E-5</v>
      </c>
      <c r="S39" s="10">
        <v>1</v>
      </c>
      <c r="T39" s="10">
        <f t="shared" si="33"/>
        <v>1.8734660996309273E-5</v>
      </c>
      <c r="U39" s="10">
        <v>1</v>
      </c>
      <c r="V39" s="3">
        <f t="shared" si="34"/>
        <v>1.8452908178328905E-5</v>
      </c>
      <c r="W39" s="3">
        <v>1</v>
      </c>
      <c r="X39" s="3">
        <f t="shared" si="35"/>
        <v>1.8992991586104727E-5</v>
      </c>
      <c r="Y39" s="3">
        <v>1</v>
      </c>
      <c r="Z39" s="6">
        <f t="shared" si="11"/>
        <v>1.8338865557776596E-5</v>
      </c>
    </row>
    <row r="40" spans="1:26" x14ac:dyDescent="0.3">
      <c r="A40" s="28"/>
      <c r="B40" s="3" t="s">
        <v>82</v>
      </c>
      <c r="C40" s="21">
        <v>1</v>
      </c>
      <c r="D40" s="21">
        <f t="shared" si="25"/>
        <v>1.7790112255608333E-5</v>
      </c>
      <c r="E40" s="21">
        <v>1</v>
      </c>
      <c r="F40" s="21">
        <f t="shared" si="26"/>
        <v>1.6471750947125679E-5</v>
      </c>
      <c r="G40" s="21">
        <v>1</v>
      </c>
      <c r="H40" s="21">
        <f t="shared" si="27"/>
        <v>1.7707263519495696E-5</v>
      </c>
      <c r="I40" s="21">
        <v>1</v>
      </c>
      <c r="J40" s="21">
        <f t="shared" si="28"/>
        <v>1.8388437350593946E-5</v>
      </c>
      <c r="K40" s="21">
        <v>1</v>
      </c>
      <c r="L40" s="21">
        <f t="shared" si="29"/>
        <v>1.8806183473125963E-5</v>
      </c>
      <c r="M40" s="21">
        <v>1</v>
      </c>
      <c r="N40" s="21">
        <f t="shared" si="30"/>
        <v>1.9833399444664816E-5</v>
      </c>
      <c r="O40" s="21">
        <v>1</v>
      </c>
      <c r="P40" s="21">
        <f t="shared" si="31"/>
        <v>2.0234722784297857E-5</v>
      </c>
      <c r="Q40" s="21">
        <v>1</v>
      </c>
      <c r="R40" s="21">
        <f t="shared" si="32"/>
        <v>1.9718809772642122E-5</v>
      </c>
      <c r="S40" s="21">
        <v>3</v>
      </c>
      <c r="T40" s="21">
        <f t="shared" si="33"/>
        <v>5.6203982988927815E-5</v>
      </c>
      <c r="U40" s="21">
        <v>2</v>
      </c>
      <c r="V40" s="6">
        <f t="shared" si="34"/>
        <v>3.690581635665781E-5</v>
      </c>
      <c r="W40" s="6">
        <v>2</v>
      </c>
      <c r="X40" s="6">
        <f t="shared" si="35"/>
        <v>3.7985983172209454E-5</v>
      </c>
      <c r="Y40" s="6">
        <v>2</v>
      </c>
      <c r="Z40" s="6">
        <f t="shared" si="11"/>
        <v>3.6677731115553191E-5</v>
      </c>
    </row>
    <row r="41" spans="1:26" s="9" customFormat="1" x14ac:dyDescent="0.3">
      <c r="A41" s="28"/>
      <c r="B41" s="3" t="s">
        <v>100</v>
      </c>
      <c r="C41" s="21">
        <v>0</v>
      </c>
      <c r="D41" s="21">
        <f t="shared" si="25"/>
        <v>0</v>
      </c>
      <c r="E41" s="21">
        <v>0</v>
      </c>
      <c r="F41" s="21">
        <f t="shared" si="26"/>
        <v>0</v>
      </c>
      <c r="G41" s="21">
        <v>0</v>
      </c>
      <c r="H41" s="21">
        <f t="shared" si="27"/>
        <v>0</v>
      </c>
      <c r="I41" s="21">
        <v>0</v>
      </c>
      <c r="J41" s="21">
        <f t="shared" si="28"/>
        <v>0</v>
      </c>
      <c r="K41" s="21">
        <v>0</v>
      </c>
      <c r="L41" s="21">
        <f t="shared" si="29"/>
        <v>0</v>
      </c>
      <c r="M41" s="21">
        <v>0</v>
      </c>
      <c r="N41" s="21">
        <f t="shared" si="30"/>
        <v>0</v>
      </c>
      <c r="O41" s="21">
        <v>0</v>
      </c>
      <c r="P41" s="21">
        <f t="shared" si="31"/>
        <v>0</v>
      </c>
      <c r="Q41" s="21">
        <v>0</v>
      </c>
      <c r="R41" s="21">
        <f t="shared" si="32"/>
        <v>0</v>
      </c>
      <c r="S41" s="21">
        <v>0</v>
      </c>
      <c r="T41" s="21">
        <f t="shared" si="33"/>
        <v>0</v>
      </c>
      <c r="U41" s="21">
        <v>0</v>
      </c>
      <c r="V41" s="6">
        <f t="shared" si="34"/>
        <v>0</v>
      </c>
      <c r="W41" s="6">
        <v>0</v>
      </c>
      <c r="X41" s="6">
        <f t="shared" si="35"/>
        <v>0</v>
      </c>
      <c r="Y41" s="6">
        <v>0</v>
      </c>
      <c r="Z41" s="6">
        <f t="shared" si="11"/>
        <v>0</v>
      </c>
    </row>
    <row r="42" spans="1:26" s="9" customFormat="1" x14ac:dyDescent="0.3">
      <c r="A42" s="28"/>
      <c r="B42" s="20" t="s">
        <v>3</v>
      </c>
      <c r="C42" s="20">
        <f>SUM(C25:C41)</f>
        <v>9</v>
      </c>
      <c r="D42" s="20">
        <f t="shared" si="12"/>
        <v>1.6011101030047499E-4</v>
      </c>
      <c r="E42" s="20">
        <f>SUM(E25:E41)</f>
        <v>15</v>
      </c>
      <c r="F42" s="20">
        <f t="shared" si="13"/>
        <v>2.470762642068852E-4</v>
      </c>
      <c r="G42" s="20">
        <f>SUM(G25:G41)</f>
        <v>7</v>
      </c>
      <c r="H42" s="20">
        <f t="shared" si="22"/>
        <v>1.2395084463646987E-4</v>
      </c>
      <c r="I42" s="20">
        <f>SUM(I25:I41)</f>
        <v>17</v>
      </c>
      <c r="J42" s="20">
        <f t="shared" si="14"/>
        <v>3.1260343496009708E-4</v>
      </c>
      <c r="K42" s="20">
        <f>SUM(K25:K41)</f>
        <v>18</v>
      </c>
      <c r="L42" s="20">
        <f t="shared" si="15"/>
        <v>3.3851130251626735E-4</v>
      </c>
      <c r="M42" s="20">
        <f>SUM(M25:M41)</f>
        <v>17</v>
      </c>
      <c r="N42" s="20">
        <f t="shared" si="16"/>
        <v>3.3716779055930187E-4</v>
      </c>
      <c r="O42" s="20">
        <f>SUM(O25:O41)</f>
        <v>17</v>
      </c>
      <c r="P42" s="20">
        <f t="shared" si="17"/>
        <v>3.4399028733306356E-4</v>
      </c>
      <c r="Q42" s="20">
        <f>SUM(Q25:Q41)</f>
        <v>14</v>
      </c>
      <c r="R42" s="20">
        <f t="shared" si="18"/>
        <v>2.7606333681698972E-4</v>
      </c>
      <c r="S42" s="20">
        <f>SUM(S25:S41)</f>
        <v>15</v>
      </c>
      <c r="T42" s="20">
        <f t="shared" si="19"/>
        <v>2.8101991494463907E-4</v>
      </c>
      <c r="U42" s="20">
        <f>SUM(U25:U41)</f>
        <v>33</v>
      </c>
      <c r="V42" s="9">
        <f t="shared" si="20"/>
        <v>6.089459698848538E-4</v>
      </c>
      <c r="W42" s="9">
        <f>SUM(W25:W41)</f>
        <v>28</v>
      </c>
      <c r="X42" s="9">
        <f t="shared" si="24"/>
        <v>5.3180376441093241E-4</v>
      </c>
      <c r="Y42" s="9">
        <f>SUM(Y25:Y41)</f>
        <v>27</v>
      </c>
      <c r="Z42" s="9">
        <f t="shared" si="11"/>
        <v>4.9514937005996809E-4</v>
      </c>
    </row>
    <row r="43" spans="1:26" s="3" customFormat="1" x14ac:dyDescent="0.3">
      <c r="A43" s="28" t="s">
        <v>56</v>
      </c>
      <c r="B43" s="3" t="s">
        <v>48</v>
      </c>
      <c r="C43" s="10">
        <v>0</v>
      </c>
      <c r="D43" s="10">
        <f>C43/$D$1</f>
        <v>0</v>
      </c>
      <c r="E43" s="10">
        <v>0</v>
      </c>
      <c r="F43" s="10">
        <f t="shared" si="13"/>
        <v>0</v>
      </c>
      <c r="G43" s="10">
        <v>0</v>
      </c>
      <c r="H43" s="10">
        <f>G43/$H$1</f>
        <v>0</v>
      </c>
      <c r="I43" s="10">
        <v>0</v>
      </c>
      <c r="J43" s="10">
        <f>I43/$J$1</f>
        <v>0</v>
      </c>
      <c r="K43" s="10">
        <v>0</v>
      </c>
      <c r="L43" s="10">
        <f>K43/$L$1</f>
        <v>0</v>
      </c>
      <c r="M43" s="10">
        <v>0</v>
      </c>
      <c r="N43" s="10">
        <f>M43/$N$1</f>
        <v>0</v>
      </c>
      <c r="O43" s="10">
        <v>0</v>
      </c>
      <c r="P43" s="10">
        <f>O43/$P$1</f>
        <v>0</v>
      </c>
      <c r="Q43" s="10">
        <v>0</v>
      </c>
      <c r="R43" s="10">
        <f t="shared" si="18"/>
        <v>0</v>
      </c>
      <c r="S43" s="10">
        <v>0</v>
      </c>
      <c r="T43" s="10">
        <f>S43/$T$1</f>
        <v>0</v>
      </c>
      <c r="U43" s="10">
        <v>0</v>
      </c>
      <c r="V43" s="3">
        <f>U43/$V$1</f>
        <v>0</v>
      </c>
      <c r="W43" s="3">
        <v>0</v>
      </c>
      <c r="X43" s="3">
        <f>W43/$X$1</f>
        <v>0</v>
      </c>
      <c r="Y43" s="3">
        <v>0</v>
      </c>
      <c r="Z43" s="6">
        <f t="shared" si="11"/>
        <v>0</v>
      </c>
    </row>
    <row r="44" spans="1:26" s="3" customFormat="1" ht="28.8" x14ac:dyDescent="0.3">
      <c r="A44" s="28"/>
      <c r="B44" s="3" t="s">
        <v>112</v>
      </c>
      <c r="C44" s="10">
        <v>4</v>
      </c>
      <c r="D44" s="10">
        <f>C44/$D$1</f>
        <v>7.1160449022433333E-5</v>
      </c>
      <c r="E44" s="10">
        <v>4</v>
      </c>
      <c r="F44" s="10">
        <f t="shared" si="13"/>
        <v>6.5887003788502716E-5</v>
      </c>
      <c r="G44" s="10">
        <v>5</v>
      </c>
      <c r="H44" s="10">
        <f t="shared" ref="H44:H53" si="36">G44/$H$1</f>
        <v>8.8536317597478489E-5</v>
      </c>
      <c r="I44" s="10">
        <v>5</v>
      </c>
      <c r="J44" s="10">
        <f t="shared" ref="J44:J53" si="37">I44/$J$1</f>
        <v>9.1942186752969732E-5</v>
      </c>
      <c r="K44" s="10">
        <v>3</v>
      </c>
      <c r="L44" s="10">
        <f t="shared" ref="L44:L58" si="38">K44/$L$1</f>
        <v>5.641855041937789E-5</v>
      </c>
      <c r="M44" s="10">
        <v>0</v>
      </c>
      <c r="N44" s="10">
        <f t="shared" ref="N44:N58" si="39">M44/$N$1</f>
        <v>0</v>
      </c>
      <c r="O44" s="10">
        <v>0</v>
      </c>
      <c r="P44" s="10">
        <f t="shared" ref="P44:P58" si="40">O44/$P$1</f>
        <v>0</v>
      </c>
      <c r="Q44" s="10">
        <v>0</v>
      </c>
      <c r="R44" s="10">
        <f t="shared" si="18"/>
        <v>0</v>
      </c>
      <c r="S44" s="10">
        <v>0</v>
      </c>
      <c r="T44" s="10">
        <f t="shared" ref="T44:T58" si="41">S44/$T$1</f>
        <v>0</v>
      </c>
      <c r="U44" s="10">
        <v>0</v>
      </c>
      <c r="V44" s="3">
        <f t="shared" ref="V44:V58" si="42">U44/$V$1</f>
        <v>0</v>
      </c>
      <c r="W44" s="3">
        <v>0</v>
      </c>
      <c r="X44" s="3">
        <f t="shared" ref="X44:X58" si="43">W44/$X$1</f>
        <v>0</v>
      </c>
      <c r="Y44" s="3">
        <v>1</v>
      </c>
      <c r="Z44" s="6">
        <f t="shared" si="11"/>
        <v>1.8338865557776596E-5</v>
      </c>
    </row>
    <row r="45" spans="1:26" x14ac:dyDescent="0.3">
      <c r="A45" s="28"/>
      <c r="B45" s="21" t="s">
        <v>24</v>
      </c>
      <c r="C45" s="21">
        <v>0</v>
      </c>
      <c r="D45" s="10">
        <f t="shared" ref="D45:D51" si="44">C45/$D$1</f>
        <v>0</v>
      </c>
      <c r="E45" s="21">
        <v>0</v>
      </c>
      <c r="F45" s="21">
        <f>E45/$F$1</f>
        <v>0</v>
      </c>
      <c r="G45" s="21">
        <v>0</v>
      </c>
      <c r="H45" s="10">
        <f t="shared" si="36"/>
        <v>0</v>
      </c>
      <c r="I45" s="21">
        <v>0</v>
      </c>
      <c r="J45" s="10">
        <f t="shared" si="37"/>
        <v>0</v>
      </c>
      <c r="K45" s="21">
        <v>0</v>
      </c>
      <c r="L45" s="10">
        <f t="shared" si="38"/>
        <v>0</v>
      </c>
      <c r="M45" s="21">
        <v>0</v>
      </c>
      <c r="N45" s="10">
        <f t="shared" si="39"/>
        <v>0</v>
      </c>
      <c r="O45" s="21">
        <v>0</v>
      </c>
      <c r="P45" s="10">
        <f t="shared" si="40"/>
        <v>0</v>
      </c>
      <c r="Q45" s="21">
        <v>0</v>
      </c>
      <c r="R45" s="10">
        <f>Q45/$R$1</f>
        <v>0</v>
      </c>
      <c r="S45" s="21">
        <v>0</v>
      </c>
      <c r="T45" s="10">
        <f t="shared" si="41"/>
        <v>0</v>
      </c>
      <c r="U45" s="21">
        <v>1</v>
      </c>
      <c r="V45" s="3">
        <f t="shared" si="42"/>
        <v>1.8452908178328905E-5</v>
      </c>
      <c r="W45" s="6">
        <v>1</v>
      </c>
      <c r="X45" s="3">
        <f t="shared" si="43"/>
        <v>1.8992991586104727E-5</v>
      </c>
      <c r="Y45" s="6">
        <v>1</v>
      </c>
      <c r="Z45" s="6">
        <f t="shared" si="11"/>
        <v>1.8338865557776596E-5</v>
      </c>
    </row>
    <row r="46" spans="1:26" x14ac:dyDescent="0.3">
      <c r="A46" s="28"/>
      <c r="B46" s="21" t="s">
        <v>103</v>
      </c>
      <c r="C46" s="21">
        <v>0</v>
      </c>
      <c r="D46" s="10">
        <f t="shared" si="44"/>
        <v>0</v>
      </c>
      <c r="E46" s="21">
        <v>0</v>
      </c>
      <c r="F46" s="21">
        <f t="shared" si="13"/>
        <v>0</v>
      </c>
      <c r="G46" s="21">
        <v>0</v>
      </c>
      <c r="H46" s="10">
        <f t="shared" si="36"/>
        <v>0</v>
      </c>
      <c r="I46" s="21">
        <v>0</v>
      </c>
      <c r="J46" s="10">
        <f t="shared" si="37"/>
        <v>0</v>
      </c>
      <c r="K46" s="21">
        <v>0</v>
      </c>
      <c r="L46" s="10">
        <f t="shared" si="38"/>
        <v>0</v>
      </c>
      <c r="M46" s="21">
        <v>0</v>
      </c>
      <c r="N46" s="10">
        <f t="shared" si="39"/>
        <v>0</v>
      </c>
      <c r="O46" s="21">
        <v>0</v>
      </c>
      <c r="P46" s="10">
        <f t="shared" si="40"/>
        <v>0</v>
      </c>
      <c r="Q46" s="21">
        <v>0</v>
      </c>
      <c r="R46" s="10">
        <f t="shared" si="18"/>
        <v>0</v>
      </c>
      <c r="S46" s="21">
        <v>0</v>
      </c>
      <c r="T46" s="10">
        <f t="shared" si="41"/>
        <v>0</v>
      </c>
      <c r="U46" s="21">
        <v>0</v>
      </c>
      <c r="V46" s="3">
        <f t="shared" si="42"/>
        <v>0</v>
      </c>
      <c r="W46" s="6">
        <v>0</v>
      </c>
      <c r="X46" s="3">
        <f t="shared" si="43"/>
        <v>0</v>
      </c>
      <c r="Y46" s="6">
        <v>0</v>
      </c>
      <c r="Z46" s="6">
        <f t="shared" si="11"/>
        <v>0</v>
      </c>
    </row>
    <row r="47" spans="1:26" x14ac:dyDescent="0.3">
      <c r="A47" s="28"/>
      <c r="B47" s="21" t="s">
        <v>17</v>
      </c>
      <c r="C47" s="21">
        <v>5</v>
      </c>
      <c r="D47" s="10">
        <f t="shared" si="44"/>
        <v>8.895056127804167E-5</v>
      </c>
      <c r="E47" s="21">
        <v>4</v>
      </c>
      <c r="F47" s="21">
        <f t="shared" si="13"/>
        <v>6.5887003788502716E-5</v>
      </c>
      <c r="G47" s="21">
        <v>4</v>
      </c>
      <c r="H47" s="10">
        <f t="shared" si="36"/>
        <v>7.0829054077982783E-5</v>
      </c>
      <c r="I47" s="21">
        <v>4</v>
      </c>
      <c r="J47" s="10">
        <f t="shared" si="37"/>
        <v>7.3553749402375786E-5</v>
      </c>
      <c r="K47" s="21">
        <v>4</v>
      </c>
      <c r="L47" s="10">
        <f t="shared" si="38"/>
        <v>7.5224733892503853E-5</v>
      </c>
      <c r="M47" s="21">
        <v>2</v>
      </c>
      <c r="N47" s="10">
        <f t="shared" si="39"/>
        <v>3.9666798889329631E-5</v>
      </c>
      <c r="O47" s="21">
        <v>1</v>
      </c>
      <c r="P47" s="10">
        <f t="shared" si="40"/>
        <v>2.0234722784297857E-5</v>
      </c>
      <c r="Q47" s="21">
        <v>0</v>
      </c>
      <c r="R47" s="10">
        <f t="shared" si="18"/>
        <v>0</v>
      </c>
      <c r="S47" s="21">
        <v>0</v>
      </c>
      <c r="T47" s="10">
        <f t="shared" si="41"/>
        <v>0</v>
      </c>
      <c r="U47" s="21">
        <v>0</v>
      </c>
      <c r="V47" s="3">
        <f t="shared" si="42"/>
        <v>0</v>
      </c>
      <c r="W47" s="6">
        <v>0</v>
      </c>
      <c r="X47" s="3">
        <f t="shared" si="43"/>
        <v>0</v>
      </c>
      <c r="Y47" s="6">
        <v>0</v>
      </c>
      <c r="Z47" s="6">
        <f t="shared" si="11"/>
        <v>0</v>
      </c>
    </row>
    <row r="48" spans="1:26" x14ac:dyDescent="0.3">
      <c r="A48" s="28"/>
      <c r="B48" s="21" t="s">
        <v>104</v>
      </c>
      <c r="C48" s="21">
        <v>2</v>
      </c>
      <c r="D48" s="10">
        <f t="shared" si="44"/>
        <v>3.5580224511216667E-5</v>
      </c>
      <c r="E48" s="21">
        <v>1</v>
      </c>
      <c r="F48" s="21">
        <f t="shared" si="13"/>
        <v>1.6471750947125679E-5</v>
      </c>
      <c r="G48" s="21">
        <v>1</v>
      </c>
      <c r="H48" s="10">
        <f t="shared" si="36"/>
        <v>1.7707263519495696E-5</v>
      </c>
      <c r="I48" s="21">
        <v>1</v>
      </c>
      <c r="J48" s="10">
        <f t="shared" si="37"/>
        <v>1.8388437350593946E-5</v>
      </c>
      <c r="K48" s="21">
        <v>1</v>
      </c>
      <c r="L48" s="10">
        <f t="shared" si="38"/>
        <v>1.8806183473125963E-5</v>
      </c>
      <c r="M48" s="21">
        <v>1</v>
      </c>
      <c r="N48" s="10">
        <f t="shared" si="39"/>
        <v>1.9833399444664816E-5</v>
      </c>
      <c r="O48" s="21">
        <v>0</v>
      </c>
      <c r="P48" s="10">
        <f t="shared" si="40"/>
        <v>0</v>
      </c>
      <c r="Q48" s="21">
        <v>0</v>
      </c>
      <c r="R48" s="10">
        <f t="shared" si="18"/>
        <v>0</v>
      </c>
      <c r="S48" s="21">
        <v>0</v>
      </c>
      <c r="T48" s="10">
        <f t="shared" si="41"/>
        <v>0</v>
      </c>
      <c r="U48" s="21">
        <v>0</v>
      </c>
      <c r="V48" s="3">
        <f t="shared" si="42"/>
        <v>0</v>
      </c>
      <c r="W48" s="6">
        <v>0</v>
      </c>
      <c r="X48" s="3">
        <f t="shared" si="43"/>
        <v>0</v>
      </c>
      <c r="Y48" s="6">
        <v>0</v>
      </c>
      <c r="Z48" s="6">
        <f t="shared" si="11"/>
        <v>0</v>
      </c>
    </row>
    <row r="49" spans="1:26" x14ac:dyDescent="0.3">
      <c r="A49" s="28"/>
      <c r="B49" s="21" t="s">
        <v>105</v>
      </c>
      <c r="C49" s="21">
        <v>0</v>
      </c>
      <c r="D49" s="10">
        <f t="shared" si="44"/>
        <v>0</v>
      </c>
      <c r="E49" s="21">
        <v>0</v>
      </c>
      <c r="F49" s="21">
        <f t="shared" si="13"/>
        <v>0</v>
      </c>
      <c r="G49" s="21">
        <v>0</v>
      </c>
      <c r="H49" s="10">
        <f t="shared" si="36"/>
        <v>0</v>
      </c>
      <c r="I49" s="21">
        <v>0</v>
      </c>
      <c r="J49" s="10">
        <f t="shared" si="37"/>
        <v>0</v>
      </c>
      <c r="K49" s="21">
        <v>0</v>
      </c>
      <c r="L49" s="10">
        <f t="shared" si="38"/>
        <v>0</v>
      </c>
      <c r="M49" s="21">
        <v>0</v>
      </c>
      <c r="N49" s="10">
        <f t="shared" si="39"/>
        <v>0</v>
      </c>
      <c r="O49" s="21">
        <v>0</v>
      </c>
      <c r="P49" s="10">
        <f t="shared" si="40"/>
        <v>0</v>
      </c>
      <c r="Q49" s="21">
        <v>0</v>
      </c>
      <c r="R49" s="10">
        <f t="shared" si="18"/>
        <v>0</v>
      </c>
      <c r="S49" s="21">
        <v>0</v>
      </c>
      <c r="T49" s="10">
        <f t="shared" si="41"/>
        <v>0</v>
      </c>
      <c r="U49" s="21">
        <v>0</v>
      </c>
      <c r="V49" s="3">
        <f t="shared" si="42"/>
        <v>0</v>
      </c>
      <c r="W49" s="6">
        <v>0</v>
      </c>
      <c r="X49" s="3">
        <f t="shared" si="43"/>
        <v>0</v>
      </c>
      <c r="Y49" s="6">
        <v>1</v>
      </c>
      <c r="Z49" s="6">
        <f t="shared" si="11"/>
        <v>1.8338865557776596E-5</v>
      </c>
    </row>
    <row r="50" spans="1:26" x14ac:dyDescent="0.3">
      <c r="A50" s="28"/>
      <c r="B50" s="21" t="s">
        <v>18</v>
      </c>
      <c r="C50" s="21">
        <v>0</v>
      </c>
      <c r="D50" s="10">
        <f t="shared" si="44"/>
        <v>0</v>
      </c>
      <c r="E50" s="21">
        <v>0</v>
      </c>
      <c r="F50" s="21">
        <f t="shared" si="13"/>
        <v>0</v>
      </c>
      <c r="G50" s="21">
        <v>0</v>
      </c>
      <c r="H50" s="10">
        <f t="shared" si="36"/>
        <v>0</v>
      </c>
      <c r="I50" s="21">
        <v>0</v>
      </c>
      <c r="J50" s="10">
        <f t="shared" si="37"/>
        <v>0</v>
      </c>
      <c r="K50" s="21">
        <v>0</v>
      </c>
      <c r="L50" s="10">
        <f t="shared" si="38"/>
        <v>0</v>
      </c>
      <c r="M50" s="21">
        <v>0</v>
      </c>
      <c r="N50" s="10">
        <f t="shared" si="39"/>
        <v>0</v>
      </c>
      <c r="O50" s="21">
        <v>0</v>
      </c>
      <c r="P50" s="10">
        <f t="shared" si="40"/>
        <v>0</v>
      </c>
      <c r="Q50" s="21">
        <v>0</v>
      </c>
      <c r="R50" s="10">
        <f t="shared" si="18"/>
        <v>0</v>
      </c>
      <c r="S50" s="21">
        <v>0</v>
      </c>
      <c r="T50" s="10">
        <f t="shared" si="41"/>
        <v>0</v>
      </c>
      <c r="U50" s="21">
        <v>0</v>
      </c>
      <c r="V50" s="3">
        <f t="shared" si="42"/>
        <v>0</v>
      </c>
      <c r="W50" s="6">
        <v>0</v>
      </c>
      <c r="X50" s="3">
        <f t="shared" si="43"/>
        <v>0</v>
      </c>
      <c r="Y50" s="6">
        <v>0</v>
      </c>
      <c r="Z50" s="6">
        <f t="shared" si="11"/>
        <v>0</v>
      </c>
    </row>
    <row r="51" spans="1:26" x14ac:dyDescent="0.3">
      <c r="A51" s="28"/>
      <c r="B51" s="21" t="s">
        <v>111</v>
      </c>
      <c r="C51" s="21">
        <v>0</v>
      </c>
      <c r="D51" s="10">
        <f t="shared" si="44"/>
        <v>0</v>
      </c>
      <c r="E51" s="21">
        <v>0</v>
      </c>
      <c r="F51" s="21">
        <f t="shared" si="13"/>
        <v>0</v>
      </c>
      <c r="G51" s="21">
        <v>0</v>
      </c>
      <c r="H51" s="10">
        <f t="shared" si="36"/>
        <v>0</v>
      </c>
      <c r="I51" s="21">
        <v>0</v>
      </c>
      <c r="J51" s="10">
        <f t="shared" si="37"/>
        <v>0</v>
      </c>
      <c r="K51" s="21">
        <v>0</v>
      </c>
      <c r="L51" s="10">
        <f t="shared" si="38"/>
        <v>0</v>
      </c>
      <c r="M51" s="21">
        <v>0</v>
      </c>
      <c r="N51" s="10">
        <f t="shared" si="39"/>
        <v>0</v>
      </c>
      <c r="O51" s="21">
        <v>0</v>
      </c>
      <c r="P51" s="10">
        <f t="shared" si="40"/>
        <v>0</v>
      </c>
      <c r="Q51" s="21">
        <v>0</v>
      </c>
      <c r="R51" s="10">
        <f t="shared" si="18"/>
        <v>0</v>
      </c>
      <c r="S51" s="21">
        <v>0</v>
      </c>
      <c r="T51" s="10">
        <f t="shared" si="41"/>
        <v>0</v>
      </c>
      <c r="U51" s="21">
        <v>1</v>
      </c>
      <c r="V51" s="3">
        <f t="shared" si="42"/>
        <v>1.8452908178328905E-5</v>
      </c>
      <c r="W51" s="6">
        <v>1</v>
      </c>
      <c r="X51" s="3">
        <f t="shared" si="43"/>
        <v>1.8992991586104727E-5</v>
      </c>
      <c r="Y51" s="6">
        <v>0</v>
      </c>
      <c r="Z51" s="6">
        <f t="shared" si="11"/>
        <v>0</v>
      </c>
    </row>
    <row r="52" spans="1:26" s="3" customFormat="1" x14ac:dyDescent="0.3">
      <c r="A52" s="28"/>
      <c r="B52" s="10" t="s">
        <v>23</v>
      </c>
      <c r="C52" s="10">
        <v>0</v>
      </c>
      <c r="D52" s="10">
        <f>C52/$D$1</f>
        <v>0</v>
      </c>
      <c r="E52" s="10">
        <v>0</v>
      </c>
      <c r="F52" s="21">
        <f t="shared" si="13"/>
        <v>0</v>
      </c>
      <c r="G52" s="10">
        <v>0</v>
      </c>
      <c r="H52" s="10">
        <f t="shared" si="36"/>
        <v>0</v>
      </c>
      <c r="I52" s="10">
        <v>0</v>
      </c>
      <c r="J52" s="10">
        <f t="shared" si="37"/>
        <v>0</v>
      </c>
      <c r="K52" s="10">
        <v>0</v>
      </c>
      <c r="L52" s="10">
        <f t="shared" si="38"/>
        <v>0</v>
      </c>
      <c r="M52" s="10">
        <v>0</v>
      </c>
      <c r="N52" s="10">
        <f t="shared" si="39"/>
        <v>0</v>
      </c>
      <c r="O52" s="10">
        <v>0</v>
      </c>
      <c r="P52" s="10">
        <f t="shared" si="40"/>
        <v>0</v>
      </c>
      <c r="Q52" s="10">
        <v>0</v>
      </c>
      <c r="R52" s="10">
        <f t="shared" si="18"/>
        <v>0</v>
      </c>
      <c r="S52" s="10">
        <v>4</v>
      </c>
      <c r="T52" s="10">
        <f t="shared" si="41"/>
        <v>7.4938643985237091E-5</v>
      </c>
      <c r="U52" s="10">
        <v>8</v>
      </c>
      <c r="V52" s="3">
        <f t="shared" si="42"/>
        <v>1.4762326542663124E-4</v>
      </c>
      <c r="W52" s="3">
        <v>5</v>
      </c>
      <c r="X52" s="3">
        <f t="shared" si="43"/>
        <v>9.4964957930523635E-5</v>
      </c>
      <c r="Y52" s="3">
        <v>3</v>
      </c>
      <c r="Z52" s="6">
        <f t="shared" si="11"/>
        <v>5.5016596673329787E-5</v>
      </c>
    </row>
    <row r="53" spans="1:26" s="3" customFormat="1" ht="28.8" x14ac:dyDescent="0.25">
      <c r="A53" s="28"/>
      <c r="B53" s="3" t="s">
        <v>120</v>
      </c>
      <c r="C53" s="10">
        <v>2</v>
      </c>
      <c r="D53" s="10">
        <f>C53/$D$1</f>
        <v>3.5580224511216667E-5</v>
      </c>
      <c r="E53" s="10">
        <v>1</v>
      </c>
      <c r="F53" s="10">
        <f t="shared" si="13"/>
        <v>1.6471750947125679E-5</v>
      </c>
      <c r="G53" s="10">
        <v>1</v>
      </c>
      <c r="H53" s="10">
        <f t="shared" si="36"/>
        <v>1.7707263519495696E-5</v>
      </c>
      <c r="I53" s="10">
        <v>5</v>
      </c>
      <c r="J53" s="10">
        <f t="shared" si="37"/>
        <v>9.1942186752969732E-5</v>
      </c>
      <c r="K53" s="10">
        <v>1</v>
      </c>
      <c r="L53" s="10">
        <f t="shared" si="38"/>
        <v>1.8806183473125963E-5</v>
      </c>
      <c r="M53" s="10">
        <v>1</v>
      </c>
      <c r="N53" s="10">
        <f t="shared" si="39"/>
        <v>1.9833399444664816E-5</v>
      </c>
      <c r="O53" s="10">
        <v>1</v>
      </c>
      <c r="P53" s="10">
        <f t="shared" si="40"/>
        <v>2.0234722784297857E-5</v>
      </c>
      <c r="Q53" s="10">
        <v>0</v>
      </c>
      <c r="R53" s="10">
        <f t="shared" si="18"/>
        <v>0</v>
      </c>
      <c r="S53" s="10">
        <v>1</v>
      </c>
      <c r="T53" s="10">
        <f t="shared" si="41"/>
        <v>1.8734660996309273E-5</v>
      </c>
      <c r="U53" s="3">
        <v>3</v>
      </c>
      <c r="V53" s="3">
        <f t="shared" si="42"/>
        <v>5.5358724534986716E-5</v>
      </c>
      <c r="W53" s="3">
        <v>3</v>
      </c>
      <c r="X53" s="3">
        <f t="shared" si="43"/>
        <v>5.6978974758314181E-5</v>
      </c>
      <c r="Y53" s="3">
        <v>4</v>
      </c>
      <c r="Z53" s="3">
        <f t="shared" si="11"/>
        <v>7.3355462231106382E-5</v>
      </c>
    </row>
    <row r="54" spans="1:26" x14ac:dyDescent="0.3">
      <c r="A54" s="28"/>
      <c r="B54" s="6" t="s">
        <v>47</v>
      </c>
      <c r="C54" s="21">
        <v>0</v>
      </c>
      <c r="D54" s="10">
        <f t="shared" ref="D54:D58" si="45">C54/$D$1</f>
        <v>0</v>
      </c>
      <c r="E54" s="21">
        <v>0</v>
      </c>
      <c r="F54" s="21">
        <f t="shared" si="13"/>
        <v>0</v>
      </c>
      <c r="G54" s="21">
        <v>0</v>
      </c>
      <c r="H54" s="21">
        <f t="shared" ref="H54:H62" si="46">G54/$H$1</f>
        <v>0</v>
      </c>
      <c r="I54" s="21">
        <v>0</v>
      </c>
      <c r="J54" s="21">
        <f t="shared" ref="J54:J62" si="47">I54/$J$1</f>
        <v>0</v>
      </c>
      <c r="K54" s="21">
        <v>0</v>
      </c>
      <c r="L54" s="10">
        <f t="shared" si="38"/>
        <v>0</v>
      </c>
      <c r="M54" s="21">
        <v>0</v>
      </c>
      <c r="N54" s="10">
        <f t="shared" si="39"/>
        <v>0</v>
      </c>
      <c r="O54" s="21">
        <v>0</v>
      </c>
      <c r="P54" s="10">
        <f t="shared" si="40"/>
        <v>0</v>
      </c>
      <c r="Q54" s="21">
        <v>0</v>
      </c>
      <c r="R54" s="10">
        <f t="shared" si="18"/>
        <v>0</v>
      </c>
      <c r="S54" s="21">
        <v>0</v>
      </c>
      <c r="T54" s="10">
        <f t="shared" si="41"/>
        <v>0</v>
      </c>
      <c r="U54" s="21">
        <v>0</v>
      </c>
      <c r="V54" s="3">
        <f t="shared" si="42"/>
        <v>0</v>
      </c>
      <c r="W54" s="6">
        <v>0</v>
      </c>
      <c r="X54" s="3">
        <f t="shared" si="43"/>
        <v>0</v>
      </c>
      <c r="Y54" s="6">
        <v>0</v>
      </c>
      <c r="Z54" s="6">
        <f t="shared" si="11"/>
        <v>0</v>
      </c>
    </row>
    <row r="55" spans="1:26" x14ac:dyDescent="0.3">
      <c r="A55" s="28"/>
      <c r="B55" s="11" t="s">
        <v>122</v>
      </c>
      <c r="C55" s="16">
        <v>0</v>
      </c>
      <c r="D55" s="10">
        <f t="shared" si="45"/>
        <v>0</v>
      </c>
      <c r="E55" s="16">
        <v>0</v>
      </c>
      <c r="F55" s="21">
        <f t="shared" si="13"/>
        <v>0</v>
      </c>
      <c r="G55" s="16">
        <v>0</v>
      </c>
      <c r="H55" s="16">
        <f t="shared" si="46"/>
        <v>0</v>
      </c>
      <c r="I55" s="16">
        <v>0</v>
      </c>
      <c r="J55" s="16">
        <f t="shared" si="47"/>
        <v>0</v>
      </c>
      <c r="K55" s="16">
        <v>0</v>
      </c>
      <c r="L55" s="10">
        <f t="shared" si="38"/>
        <v>0</v>
      </c>
      <c r="M55" s="16">
        <v>0</v>
      </c>
      <c r="N55" s="10">
        <f t="shared" si="39"/>
        <v>0</v>
      </c>
      <c r="O55" s="16">
        <v>0</v>
      </c>
      <c r="P55" s="10">
        <f t="shared" si="40"/>
        <v>0</v>
      </c>
      <c r="Q55" s="16">
        <v>0</v>
      </c>
      <c r="R55" s="10">
        <f t="shared" si="18"/>
        <v>0</v>
      </c>
      <c r="S55" s="16">
        <v>0</v>
      </c>
      <c r="T55" s="10">
        <f t="shared" si="41"/>
        <v>0</v>
      </c>
      <c r="U55" s="16">
        <v>0</v>
      </c>
      <c r="V55" s="3">
        <f t="shared" si="42"/>
        <v>0</v>
      </c>
      <c r="W55" s="17">
        <v>0</v>
      </c>
      <c r="X55" s="3">
        <f t="shared" si="43"/>
        <v>0</v>
      </c>
      <c r="Y55" s="6">
        <v>0</v>
      </c>
      <c r="Z55" s="6">
        <f t="shared" si="11"/>
        <v>0</v>
      </c>
    </row>
    <row r="56" spans="1:26" x14ac:dyDescent="0.3">
      <c r="A56" s="28"/>
      <c r="B56" s="21" t="s">
        <v>29</v>
      </c>
      <c r="C56" s="21">
        <v>4</v>
      </c>
      <c r="D56" s="10">
        <f t="shared" si="45"/>
        <v>7.1160449022433333E-5</v>
      </c>
      <c r="E56" s="21">
        <v>4</v>
      </c>
      <c r="F56" s="21">
        <f t="shared" si="13"/>
        <v>6.5887003788502716E-5</v>
      </c>
      <c r="G56" s="21">
        <v>3</v>
      </c>
      <c r="H56" s="21">
        <f t="shared" si="46"/>
        <v>5.3121790558487091E-5</v>
      </c>
      <c r="I56" s="21">
        <v>3</v>
      </c>
      <c r="J56" s="21">
        <f t="shared" si="47"/>
        <v>5.5165312051781839E-5</v>
      </c>
      <c r="K56" s="21">
        <v>3</v>
      </c>
      <c r="L56" s="10">
        <f t="shared" si="38"/>
        <v>5.641855041937789E-5</v>
      </c>
      <c r="M56" s="21">
        <v>3</v>
      </c>
      <c r="N56" s="10">
        <f t="shared" si="39"/>
        <v>5.9500198333994447E-5</v>
      </c>
      <c r="O56" s="21">
        <v>3</v>
      </c>
      <c r="P56" s="10">
        <f t="shared" si="40"/>
        <v>6.0704168352893563E-5</v>
      </c>
      <c r="Q56" s="21">
        <v>2</v>
      </c>
      <c r="R56" s="10">
        <f t="shared" si="18"/>
        <v>3.9437619545284245E-5</v>
      </c>
      <c r="S56" s="21">
        <v>1</v>
      </c>
      <c r="T56" s="10">
        <f t="shared" si="41"/>
        <v>1.8734660996309273E-5</v>
      </c>
      <c r="U56" s="21">
        <v>0</v>
      </c>
      <c r="V56" s="3">
        <f t="shared" si="42"/>
        <v>0</v>
      </c>
      <c r="W56" s="6">
        <v>0</v>
      </c>
      <c r="X56" s="3">
        <f t="shared" si="43"/>
        <v>0</v>
      </c>
      <c r="Y56" s="6">
        <v>0</v>
      </c>
      <c r="Z56" s="6">
        <f t="shared" si="11"/>
        <v>0</v>
      </c>
    </row>
    <row r="57" spans="1:26" s="17" customFormat="1" x14ac:dyDescent="0.3">
      <c r="A57" s="28"/>
      <c r="B57" s="21" t="s">
        <v>26</v>
      </c>
      <c r="C57" s="21">
        <v>1</v>
      </c>
      <c r="D57" s="10">
        <f t="shared" si="45"/>
        <v>1.7790112255608333E-5</v>
      </c>
      <c r="E57" s="21">
        <v>1</v>
      </c>
      <c r="F57" s="21">
        <f t="shared" si="13"/>
        <v>1.6471750947125679E-5</v>
      </c>
      <c r="G57" s="21">
        <v>2</v>
      </c>
      <c r="H57" s="21">
        <f t="shared" si="46"/>
        <v>3.5414527038991391E-5</v>
      </c>
      <c r="I57" s="21">
        <v>2</v>
      </c>
      <c r="J57" s="21">
        <f t="shared" si="47"/>
        <v>3.6776874701187893E-5</v>
      </c>
      <c r="K57" s="21">
        <v>2</v>
      </c>
      <c r="L57" s="10">
        <f t="shared" si="38"/>
        <v>3.7612366946251926E-5</v>
      </c>
      <c r="M57" s="21">
        <v>2</v>
      </c>
      <c r="N57" s="10">
        <f t="shared" si="39"/>
        <v>3.9666798889329631E-5</v>
      </c>
      <c r="O57" s="21">
        <v>3</v>
      </c>
      <c r="P57" s="10">
        <f t="shared" si="40"/>
        <v>6.0704168352893563E-5</v>
      </c>
      <c r="Q57" s="21">
        <v>0</v>
      </c>
      <c r="R57" s="10">
        <f t="shared" si="18"/>
        <v>0</v>
      </c>
      <c r="S57" s="21">
        <v>0</v>
      </c>
      <c r="T57" s="10">
        <f t="shared" si="41"/>
        <v>0</v>
      </c>
      <c r="U57" s="21">
        <v>1</v>
      </c>
      <c r="V57" s="3">
        <f t="shared" si="42"/>
        <v>1.8452908178328905E-5</v>
      </c>
      <c r="W57" s="6">
        <v>1</v>
      </c>
      <c r="X57" s="3">
        <f t="shared" si="43"/>
        <v>1.8992991586104727E-5</v>
      </c>
      <c r="Y57" s="17">
        <v>1</v>
      </c>
      <c r="Z57" s="6">
        <f t="shared" si="11"/>
        <v>1.8338865557776596E-5</v>
      </c>
    </row>
    <row r="58" spans="1:26" s="17" customFormat="1" x14ac:dyDescent="0.3">
      <c r="A58" s="28"/>
      <c r="B58" s="21" t="s">
        <v>118</v>
      </c>
      <c r="C58" s="21">
        <v>0</v>
      </c>
      <c r="D58" s="10">
        <f t="shared" si="45"/>
        <v>0</v>
      </c>
      <c r="E58" s="21">
        <v>0</v>
      </c>
      <c r="F58" s="21">
        <f t="shared" si="13"/>
        <v>0</v>
      </c>
      <c r="G58" s="21">
        <v>0</v>
      </c>
      <c r="H58" s="21">
        <f t="shared" si="46"/>
        <v>0</v>
      </c>
      <c r="I58" s="21">
        <v>0</v>
      </c>
      <c r="J58" s="21">
        <f t="shared" si="47"/>
        <v>0</v>
      </c>
      <c r="K58" s="21">
        <v>0</v>
      </c>
      <c r="L58" s="10">
        <f t="shared" si="38"/>
        <v>0</v>
      </c>
      <c r="M58" s="21">
        <v>0</v>
      </c>
      <c r="N58" s="10">
        <f t="shared" si="39"/>
        <v>0</v>
      </c>
      <c r="O58" s="21">
        <v>0</v>
      </c>
      <c r="P58" s="10">
        <f t="shared" si="40"/>
        <v>0</v>
      </c>
      <c r="Q58" s="21">
        <v>0</v>
      </c>
      <c r="R58" s="10">
        <f t="shared" si="18"/>
        <v>0</v>
      </c>
      <c r="S58" s="21">
        <v>0</v>
      </c>
      <c r="T58" s="10">
        <f t="shared" si="41"/>
        <v>0</v>
      </c>
      <c r="U58" s="21">
        <v>0</v>
      </c>
      <c r="V58" s="3">
        <f t="shared" si="42"/>
        <v>0</v>
      </c>
      <c r="W58" s="6">
        <v>0</v>
      </c>
      <c r="X58" s="3">
        <f t="shared" si="43"/>
        <v>0</v>
      </c>
      <c r="Y58" s="17">
        <v>0</v>
      </c>
      <c r="Z58" s="6">
        <f t="shared" si="11"/>
        <v>0</v>
      </c>
    </row>
    <row r="59" spans="1:26" x14ac:dyDescent="0.3">
      <c r="A59" s="28"/>
      <c r="B59" s="21" t="s">
        <v>110</v>
      </c>
      <c r="C59" s="21">
        <v>0</v>
      </c>
      <c r="D59" s="21">
        <f>C59/$D$1</f>
        <v>0</v>
      </c>
      <c r="E59" s="21">
        <v>0</v>
      </c>
      <c r="F59" s="21">
        <f>E59/$F$1</f>
        <v>0</v>
      </c>
      <c r="G59" s="21">
        <v>0</v>
      </c>
      <c r="H59" s="21">
        <f t="shared" si="46"/>
        <v>0</v>
      </c>
      <c r="I59" s="21">
        <v>0</v>
      </c>
      <c r="J59" s="21">
        <f t="shared" si="47"/>
        <v>0</v>
      </c>
      <c r="K59" s="21">
        <v>0</v>
      </c>
      <c r="L59" s="21">
        <f>K59/$L$1</f>
        <v>0</v>
      </c>
      <c r="M59" s="21">
        <v>0</v>
      </c>
      <c r="N59" s="21">
        <f>M59/$N$1</f>
        <v>0</v>
      </c>
      <c r="O59" s="21">
        <v>1</v>
      </c>
      <c r="P59" s="21">
        <f>O59/$P$1</f>
        <v>2.0234722784297857E-5</v>
      </c>
      <c r="Q59" s="21">
        <v>1</v>
      </c>
      <c r="R59" s="21">
        <f>Q59/$R$1</f>
        <v>1.9718809772642122E-5</v>
      </c>
      <c r="S59" s="21">
        <v>0</v>
      </c>
      <c r="T59" s="21">
        <f>S59/$T$1</f>
        <v>0</v>
      </c>
      <c r="U59" s="21">
        <v>0</v>
      </c>
      <c r="V59" s="6">
        <f>U59/$V$1</f>
        <v>0</v>
      </c>
      <c r="W59" s="6">
        <v>2</v>
      </c>
      <c r="X59" s="6">
        <f>W59/$X$1</f>
        <v>3.7985983172209454E-5</v>
      </c>
      <c r="Y59" s="6">
        <v>34</v>
      </c>
      <c r="Z59" s="6">
        <f t="shared" si="11"/>
        <v>6.2352142896440429E-4</v>
      </c>
    </row>
    <row r="60" spans="1:26" x14ac:dyDescent="0.3">
      <c r="A60" s="28"/>
      <c r="B60" s="21" t="s">
        <v>14</v>
      </c>
      <c r="C60" s="21">
        <v>8</v>
      </c>
      <c r="D60" s="21">
        <f>C60/$D$1</f>
        <v>1.4232089804486667E-4</v>
      </c>
      <c r="E60" s="21">
        <v>9</v>
      </c>
      <c r="F60" s="21">
        <f>E60/$F$1</f>
        <v>1.4824575852413112E-4</v>
      </c>
      <c r="G60" s="21">
        <v>6</v>
      </c>
      <c r="H60" s="21">
        <f t="shared" si="46"/>
        <v>1.0624358111697418E-4</v>
      </c>
      <c r="I60" s="21">
        <v>8</v>
      </c>
      <c r="J60" s="21">
        <f t="shared" si="47"/>
        <v>1.4710749880475157E-4</v>
      </c>
      <c r="K60" s="21">
        <v>8</v>
      </c>
      <c r="L60" s="21">
        <f>K60/$L$1</f>
        <v>1.5044946778500771E-4</v>
      </c>
      <c r="M60" s="21">
        <v>6</v>
      </c>
      <c r="N60" s="21">
        <f>M60/$N$1</f>
        <v>1.1900039666798889E-4</v>
      </c>
      <c r="O60" s="21">
        <v>5</v>
      </c>
      <c r="P60" s="21">
        <f>O60/$P$1</f>
        <v>1.0117361392148928E-4</v>
      </c>
      <c r="Q60" s="21">
        <v>2</v>
      </c>
      <c r="R60" s="21">
        <f>Q60/$R$1</f>
        <v>3.9437619545284245E-5</v>
      </c>
      <c r="S60" s="21">
        <v>2</v>
      </c>
      <c r="T60" s="21">
        <f>S60/$T$1</f>
        <v>3.7469321992618546E-5</v>
      </c>
      <c r="U60" s="21">
        <v>2</v>
      </c>
      <c r="V60" s="6">
        <f>U60/$V$1</f>
        <v>3.690581635665781E-5</v>
      </c>
      <c r="W60" s="6">
        <v>7</v>
      </c>
      <c r="X60" s="6">
        <f>W60/$X$1</f>
        <v>1.329509411027331E-4</v>
      </c>
      <c r="Y60" s="6">
        <v>19</v>
      </c>
      <c r="Z60" s="6">
        <f t="shared" si="11"/>
        <v>3.4843844559775532E-4</v>
      </c>
    </row>
    <row r="61" spans="1:26" x14ac:dyDescent="0.3">
      <c r="A61" s="28"/>
      <c r="B61" s="10" t="s">
        <v>15</v>
      </c>
      <c r="C61" s="21">
        <v>2</v>
      </c>
      <c r="D61" s="21">
        <f>C61/$D$1</f>
        <v>3.5580224511216667E-5</v>
      </c>
      <c r="E61" s="21">
        <v>2</v>
      </c>
      <c r="F61" s="21">
        <f>E61/$F$1</f>
        <v>3.2943501894251358E-5</v>
      </c>
      <c r="G61" s="21">
        <v>1</v>
      </c>
      <c r="H61" s="21">
        <f t="shared" si="46"/>
        <v>1.7707263519495696E-5</v>
      </c>
      <c r="I61" s="21">
        <v>1</v>
      </c>
      <c r="J61" s="21">
        <f t="shared" si="47"/>
        <v>1.8388437350593946E-5</v>
      </c>
      <c r="K61" s="21">
        <v>2</v>
      </c>
      <c r="L61" s="21">
        <f>K61/$L$1</f>
        <v>3.7612366946251926E-5</v>
      </c>
      <c r="M61" s="21">
        <v>1</v>
      </c>
      <c r="N61" s="21">
        <f>M61/$N$1</f>
        <v>1.9833399444664816E-5</v>
      </c>
      <c r="O61" s="21">
        <v>1</v>
      </c>
      <c r="P61" s="21">
        <f>O61/$P$1</f>
        <v>2.0234722784297857E-5</v>
      </c>
      <c r="Q61" s="21">
        <v>0</v>
      </c>
      <c r="R61" s="21">
        <f>Q61/$R$1</f>
        <v>0</v>
      </c>
      <c r="S61" s="21">
        <v>0</v>
      </c>
      <c r="T61" s="21">
        <f>S61/$T$1</f>
        <v>0</v>
      </c>
      <c r="U61" s="21">
        <v>0</v>
      </c>
      <c r="V61" s="6">
        <f>U61/$V$1</f>
        <v>0</v>
      </c>
      <c r="W61" s="6">
        <v>0</v>
      </c>
      <c r="X61" s="6">
        <f>W61/$X$1</f>
        <v>0</v>
      </c>
      <c r="Y61" s="6">
        <v>0</v>
      </c>
      <c r="Z61" s="6">
        <f t="shared" si="11"/>
        <v>0</v>
      </c>
    </row>
    <row r="62" spans="1:26" x14ac:dyDescent="0.3">
      <c r="A62" s="28"/>
      <c r="B62" s="21" t="s">
        <v>16</v>
      </c>
      <c r="C62" s="21">
        <v>1</v>
      </c>
      <c r="D62" s="21">
        <f>C62/$D$1</f>
        <v>1.7790112255608333E-5</v>
      </c>
      <c r="E62" s="21">
        <v>1</v>
      </c>
      <c r="F62" s="21">
        <f>E62/$F$1</f>
        <v>1.6471750947125679E-5</v>
      </c>
      <c r="G62" s="21">
        <v>1</v>
      </c>
      <c r="H62" s="21">
        <f t="shared" si="46"/>
        <v>1.7707263519495696E-5</v>
      </c>
      <c r="I62" s="21">
        <v>1</v>
      </c>
      <c r="J62" s="21">
        <f t="shared" si="47"/>
        <v>1.8388437350593946E-5</v>
      </c>
      <c r="K62" s="21">
        <v>1</v>
      </c>
      <c r="L62" s="21">
        <f>K62/$L$1</f>
        <v>1.8806183473125963E-5</v>
      </c>
      <c r="M62" s="21">
        <v>1</v>
      </c>
      <c r="N62" s="21">
        <f>M62/$N$1</f>
        <v>1.9833399444664816E-5</v>
      </c>
      <c r="O62" s="21">
        <v>1</v>
      </c>
      <c r="P62" s="21">
        <f>O62/$P$1</f>
        <v>2.0234722784297857E-5</v>
      </c>
      <c r="Q62" s="21">
        <v>0</v>
      </c>
      <c r="R62" s="21">
        <f>Q62/$R$1</f>
        <v>0</v>
      </c>
      <c r="S62" s="21">
        <v>0</v>
      </c>
      <c r="T62" s="21">
        <f>S62/$T$1</f>
        <v>0</v>
      </c>
      <c r="U62" s="21">
        <v>0</v>
      </c>
      <c r="V62" s="6">
        <f>U62/$V$1</f>
        <v>0</v>
      </c>
      <c r="W62" s="6">
        <v>0</v>
      </c>
      <c r="X62" s="6">
        <f>W62/$X$1</f>
        <v>0</v>
      </c>
      <c r="Y62" s="6">
        <v>0</v>
      </c>
      <c r="Z62" s="6">
        <f t="shared" si="11"/>
        <v>0</v>
      </c>
    </row>
    <row r="63" spans="1:26" s="9" customFormat="1" x14ac:dyDescent="0.3">
      <c r="A63" s="28"/>
      <c r="B63" s="20" t="s">
        <v>3</v>
      </c>
      <c r="C63" s="20">
        <f>SUM(C43:C62)</f>
        <v>29</v>
      </c>
      <c r="D63" s="20">
        <f>C63/$D$1</f>
        <v>5.1591325541264167E-4</v>
      </c>
      <c r="E63" s="20">
        <f>SUM(E43:E62)</f>
        <v>27</v>
      </c>
      <c r="F63" s="20">
        <f t="shared" si="13"/>
        <v>4.4473727557239336E-4</v>
      </c>
      <c r="G63" s="20">
        <f>SUM(G43:G62)</f>
        <v>24</v>
      </c>
      <c r="H63" s="20">
        <f t="shared" si="22"/>
        <v>4.2497432446789672E-4</v>
      </c>
      <c r="I63" s="20">
        <f>SUM(I43:I62)</f>
        <v>30</v>
      </c>
      <c r="J63" s="20">
        <f t="shared" si="14"/>
        <v>5.5165312051781842E-4</v>
      </c>
      <c r="K63" s="20">
        <f>SUM(K43:K62)</f>
        <v>25</v>
      </c>
      <c r="L63" s="21">
        <f t="shared" ref="L63" si="48">K63/$L$1</f>
        <v>4.7015458682814909E-4</v>
      </c>
      <c r="M63" s="20">
        <f>SUM(M43:M62)</f>
        <v>17</v>
      </c>
      <c r="N63" s="21">
        <f t="shared" si="16"/>
        <v>3.3716779055930187E-4</v>
      </c>
      <c r="O63" s="20">
        <f>SUM(O43:O62)</f>
        <v>16</v>
      </c>
      <c r="P63" s="21">
        <f t="shared" si="17"/>
        <v>3.2375556454876571E-4</v>
      </c>
      <c r="Q63" s="20">
        <f>SUM(Q43:Q62)</f>
        <v>5</v>
      </c>
      <c r="R63" s="20">
        <f t="shared" si="18"/>
        <v>9.8594048863210622E-5</v>
      </c>
      <c r="S63" s="20">
        <f>SUM(S43:S62)</f>
        <v>8</v>
      </c>
      <c r="T63" s="20">
        <f t="shared" si="19"/>
        <v>1.4987728797047418E-4</v>
      </c>
      <c r="U63" s="20">
        <f>SUM(U43:U62)</f>
        <v>16</v>
      </c>
      <c r="V63" s="9">
        <f t="shared" si="20"/>
        <v>2.9524653085326248E-4</v>
      </c>
      <c r="W63" s="9">
        <f>SUM(W43:W62)</f>
        <v>20</v>
      </c>
      <c r="X63" s="6">
        <f t="shared" ref="X63" si="49">W63/$X$1</f>
        <v>3.7985983172209454E-4</v>
      </c>
      <c r="Y63" s="9">
        <f>SUM(Y43:Y62)</f>
        <v>64</v>
      </c>
      <c r="Z63" s="6">
        <f t="shared" si="11"/>
        <v>1.1736873956977021E-3</v>
      </c>
    </row>
    <row r="66" spans="1:13" x14ac:dyDescent="0.3">
      <c r="B66" s="5">
        <v>2009</v>
      </c>
      <c r="C66" s="5">
        <v>2010</v>
      </c>
      <c r="D66" s="5">
        <v>2011</v>
      </c>
      <c r="E66" s="5">
        <v>2012</v>
      </c>
      <c r="F66" s="5">
        <v>2013</v>
      </c>
      <c r="G66" s="5">
        <v>2014</v>
      </c>
      <c r="H66" s="5">
        <v>2015</v>
      </c>
      <c r="I66" s="5">
        <v>2016</v>
      </c>
      <c r="J66" s="5">
        <v>2017</v>
      </c>
      <c r="K66" s="5">
        <v>2018</v>
      </c>
      <c r="L66" s="5">
        <v>2019</v>
      </c>
      <c r="M66" s="9">
        <v>2020</v>
      </c>
    </row>
    <row r="67" spans="1:13" x14ac:dyDescent="0.3">
      <c r="A67" s="19" t="s">
        <v>0</v>
      </c>
      <c r="B67" s="6">
        <f>D12</f>
        <v>0</v>
      </c>
      <c r="C67" s="6">
        <f>F12</f>
        <v>0</v>
      </c>
      <c r="D67" s="6">
        <f>H12</f>
        <v>0</v>
      </c>
      <c r="E67" s="6">
        <f>J12</f>
        <v>5.5165312051781839E-5</v>
      </c>
      <c r="F67" s="6">
        <f>L12</f>
        <v>5.641855041937789E-5</v>
      </c>
      <c r="G67" s="6">
        <f>N12</f>
        <v>5.9500198333994447E-5</v>
      </c>
      <c r="H67" s="6">
        <f>P12</f>
        <v>6.0704168352893563E-5</v>
      </c>
      <c r="I67" s="6">
        <f>R12</f>
        <v>5.9156429317926371E-5</v>
      </c>
      <c r="J67" s="6">
        <f>T12</f>
        <v>2.8101991494463907E-4</v>
      </c>
      <c r="K67" s="6">
        <f>V12</f>
        <v>2.7679362267493359E-4</v>
      </c>
      <c r="L67" s="6">
        <f>X12</f>
        <v>1.5194393268883782E-4</v>
      </c>
      <c r="M67" s="6">
        <f>Z12</f>
        <v>1.1003319334665957E-4</v>
      </c>
    </row>
    <row r="68" spans="1:13" x14ac:dyDescent="0.3">
      <c r="A68" s="19" t="s">
        <v>4</v>
      </c>
      <c r="B68" s="6">
        <f>D24</f>
        <v>1.7790112255608333E-5</v>
      </c>
      <c r="C68" s="6">
        <f>F24</f>
        <v>1.6471750947125679E-5</v>
      </c>
      <c r="D68" s="6">
        <f>H24</f>
        <v>1.7707263519495696E-5</v>
      </c>
      <c r="E68" s="6">
        <f>J24</f>
        <v>5.5165312051781839E-5</v>
      </c>
      <c r="F68" s="6">
        <f>L24</f>
        <v>1.8806183473125963E-5</v>
      </c>
      <c r="G68" s="6">
        <f>N24</f>
        <v>3.9666798889329631E-5</v>
      </c>
      <c r="H68" s="6">
        <f>P24</f>
        <v>2.0234722784297857E-5</v>
      </c>
      <c r="I68" s="6">
        <f>R24</f>
        <v>5.9156429317926371E-5</v>
      </c>
      <c r="J68" s="6">
        <f>T24</f>
        <v>9.3673304981546361E-5</v>
      </c>
      <c r="K68" s="6">
        <f>V24</f>
        <v>1.2917035724830232E-4</v>
      </c>
      <c r="L68" s="6">
        <f>X24</f>
        <v>3.4187384854988511E-4</v>
      </c>
      <c r="M68" s="6">
        <f>Z24</f>
        <v>4.0345504227108512E-4</v>
      </c>
    </row>
    <row r="69" spans="1:13" x14ac:dyDescent="0.3">
      <c r="A69" s="19" t="s">
        <v>7</v>
      </c>
      <c r="B69" s="6">
        <f>D42</f>
        <v>1.6011101030047499E-4</v>
      </c>
      <c r="C69" s="6">
        <f>F42</f>
        <v>2.470762642068852E-4</v>
      </c>
      <c r="D69" s="6">
        <f>H42</f>
        <v>1.2395084463646987E-4</v>
      </c>
      <c r="E69" s="6">
        <f>J42</f>
        <v>3.1260343496009708E-4</v>
      </c>
      <c r="F69" s="6">
        <f>L42</f>
        <v>3.3851130251626735E-4</v>
      </c>
      <c r="G69" s="6">
        <f>N42</f>
        <v>3.3716779055930187E-4</v>
      </c>
      <c r="H69" s="6">
        <f>P42</f>
        <v>3.4399028733306356E-4</v>
      </c>
      <c r="I69" s="6">
        <f>R42</f>
        <v>2.7606333681698972E-4</v>
      </c>
      <c r="J69" s="6">
        <f>T42</f>
        <v>2.8101991494463907E-4</v>
      </c>
      <c r="K69" s="6">
        <f>V42</f>
        <v>6.089459698848538E-4</v>
      </c>
      <c r="L69" s="6">
        <f>X42</f>
        <v>5.3180376441093241E-4</v>
      </c>
      <c r="M69" s="6">
        <f>Z42</f>
        <v>4.9514937005996809E-4</v>
      </c>
    </row>
    <row r="70" spans="1:13" s="3" customFormat="1" ht="28.8" x14ac:dyDescent="0.25">
      <c r="A70" s="19" t="s">
        <v>55</v>
      </c>
      <c r="B70" s="3">
        <f>D63</f>
        <v>5.1591325541264167E-4</v>
      </c>
      <c r="C70" s="3">
        <f>F63</f>
        <v>4.4473727557239336E-4</v>
      </c>
      <c r="D70" s="3">
        <f>H63</f>
        <v>4.2497432446789672E-4</v>
      </c>
      <c r="E70" s="3">
        <f>J63</f>
        <v>5.5165312051781842E-4</v>
      </c>
      <c r="F70" s="3">
        <f>L63</f>
        <v>4.7015458682814909E-4</v>
      </c>
      <c r="G70" s="3">
        <f>N63</f>
        <v>3.3716779055930187E-4</v>
      </c>
      <c r="H70" s="3">
        <f>P63</f>
        <v>3.2375556454876571E-4</v>
      </c>
      <c r="I70" s="3">
        <f>R63</f>
        <v>9.8594048863210622E-5</v>
      </c>
      <c r="J70" s="3">
        <f>T63</f>
        <v>1.4987728797047418E-4</v>
      </c>
      <c r="K70" s="3">
        <f>V63</f>
        <v>2.9524653085326248E-4</v>
      </c>
      <c r="L70" s="3">
        <f>X63</f>
        <v>3.7985983172209454E-4</v>
      </c>
      <c r="M70" s="3">
        <f>Z63</f>
        <v>1.1736873956977021E-3</v>
      </c>
    </row>
    <row r="71" spans="1:13" x14ac:dyDescent="0.3">
      <c r="A71" s="19" t="s">
        <v>31</v>
      </c>
      <c r="B71" s="6">
        <f t="shared" ref="B71:M71" si="50">SUM(B67:B70)</f>
        <v>6.9381437796872496E-4</v>
      </c>
      <c r="C71" s="6">
        <f t="shared" si="50"/>
        <v>7.0828529072640423E-4</v>
      </c>
      <c r="D71" s="6">
        <f t="shared" si="50"/>
        <v>5.6663243262386226E-4</v>
      </c>
      <c r="E71" s="6">
        <f t="shared" si="50"/>
        <v>9.745871795814792E-4</v>
      </c>
      <c r="F71" s="6">
        <f t="shared" si="50"/>
        <v>8.8389062323692032E-4</v>
      </c>
      <c r="G71" s="6">
        <f t="shared" si="50"/>
        <v>7.7350257834192786E-4</v>
      </c>
      <c r="H71" s="6">
        <f t="shared" si="50"/>
        <v>7.4868474301902066E-4</v>
      </c>
      <c r="I71" s="6">
        <f t="shared" si="50"/>
        <v>4.9297024431605308E-4</v>
      </c>
      <c r="J71" s="6">
        <f t="shared" si="50"/>
        <v>8.0559042284129867E-4</v>
      </c>
      <c r="K71" s="6">
        <f t="shared" si="50"/>
        <v>1.3101564806613523E-3</v>
      </c>
      <c r="L71" s="6">
        <f t="shared" si="50"/>
        <v>1.4054813773717498E-3</v>
      </c>
      <c r="M71" s="6">
        <f t="shared" si="50"/>
        <v>2.1823250013754151E-3</v>
      </c>
    </row>
    <row r="72" spans="1:13" x14ac:dyDescent="0.3">
      <c r="A72" s="19"/>
    </row>
    <row r="73" spans="1:13" x14ac:dyDescent="0.3">
      <c r="A73" s="19"/>
    </row>
  </sheetData>
  <sortState xmlns:xlrd2="http://schemas.microsoft.com/office/spreadsheetml/2017/richdata2" ref="B43:X62">
    <sortCondition ref="B43:B62"/>
  </sortState>
  <mergeCells count="4">
    <mergeCell ref="A43:A63"/>
    <mergeCell ref="A25:A42"/>
    <mergeCell ref="A2:A12"/>
    <mergeCell ref="A13:A2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9F3EF-81EE-492B-BF5A-8B51C3775714}">
  <dimension ref="A1:Z73"/>
  <sheetViews>
    <sheetView topLeftCell="H58" zoomScaleNormal="100" workbookViewId="0">
      <selection activeCell="C12" sqref="C12"/>
    </sheetView>
  </sheetViews>
  <sheetFormatPr defaultColWidth="9" defaultRowHeight="14.4" x14ac:dyDescent="0.3"/>
  <cols>
    <col min="1" max="1" width="12.77734375" style="6" customWidth="1"/>
    <col min="2" max="2" width="16.77734375" style="6" customWidth="1"/>
    <col min="3" max="3" width="9" style="6" customWidth="1"/>
    <col min="4" max="4" width="11.6640625" style="6" customWidth="1"/>
    <col min="5" max="7" width="9" style="6" customWidth="1"/>
    <col min="8" max="8" width="11.6640625" style="6" customWidth="1"/>
    <col min="9" max="10" width="9" style="6" customWidth="1"/>
    <col min="11" max="11" width="11.6640625" style="6" customWidth="1"/>
    <col min="12" max="12" width="9" style="6" customWidth="1"/>
    <col min="13" max="14" width="12.33203125" style="6" bestFit="1" customWidth="1"/>
    <col min="15" max="15" width="9.109375" style="6" bestFit="1" customWidth="1"/>
    <col min="16" max="16" width="12.33203125" style="6" bestFit="1" customWidth="1"/>
    <col min="17" max="17" width="9.109375" style="6" bestFit="1" customWidth="1"/>
    <col min="18" max="18" width="12.33203125" style="6" bestFit="1" customWidth="1"/>
    <col min="19" max="19" width="9.109375" style="6" bestFit="1" customWidth="1"/>
    <col min="20" max="20" width="12.33203125" style="6" bestFit="1" customWidth="1"/>
    <col min="21" max="21" width="9.109375" style="6" bestFit="1" customWidth="1"/>
    <col min="22" max="22" width="13.109375" style="6" bestFit="1" customWidth="1"/>
    <col min="23" max="25" width="9" style="6" customWidth="1"/>
    <col min="26" max="26" width="9.33203125" style="6" customWidth="1"/>
    <col min="27" max="16384" width="9" style="6"/>
  </cols>
  <sheetData>
    <row r="1" spans="1:26" x14ac:dyDescent="0.3">
      <c r="C1" s="20">
        <v>2009</v>
      </c>
      <c r="D1" s="21">
        <v>20648</v>
      </c>
      <c r="E1" s="20">
        <v>2010</v>
      </c>
      <c r="F1" s="21">
        <v>19343</v>
      </c>
      <c r="G1" s="20">
        <v>2011</v>
      </c>
      <c r="H1" s="21">
        <v>13714</v>
      </c>
      <c r="I1" s="20">
        <v>2012</v>
      </c>
      <c r="J1" s="21">
        <v>21620</v>
      </c>
      <c r="K1" s="20">
        <v>2013</v>
      </c>
      <c r="L1" s="21">
        <v>17840</v>
      </c>
      <c r="M1" s="20">
        <v>2014</v>
      </c>
      <c r="N1" s="21">
        <v>18485</v>
      </c>
      <c r="O1" s="20">
        <v>2015</v>
      </c>
      <c r="P1" s="21">
        <v>17521</v>
      </c>
      <c r="Q1" s="20">
        <v>2016</v>
      </c>
      <c r="R1" s="21">
        <v>17302</v>
      </c>
      <c r="S1" s="20">
        <v>2017</v>
      </c>
      <c r="T1" s="21">
        <v>12648</v>
      </c>
      <c r="U1" s="20">
        <v>2018</v>
      </c>
      <c r="V1" s="21">
        <v>14751</v>
      </c>
      <c r="W1" s="9">
        <v>2019</v>
      </c>
      <c r="X1" s="6">
        <v>15884</v>
      </c>
      <c r="Y1" s="9">
        <v>2020</v>
      </c>
      <c r="Z1" s="6">
        <v>63759</v>
      </c>
    </row>
    <row r="2" spans="1:26" x14ac:dyDescent="0.3">
      <c r="A2" s="28" t="s">
        <v>0</v>
      </c>
      <c r="B2" s="3" t="s">
        <v>50</v>
      </c>
      <c r="C2" s="21">
        <v>0</v>
      </c>
      <c r="D2" s="21">
        <f t="shared" ref="D2:D11" si="0">C2/$D$1</f>
        <v>0</v>
      </c>
      <c r="E2" s="21">
        <v>0</v>
      </c>
      <c r="F2" s="21">
        <f t="shared" ref="F2:F11" si="1">E2/$F$1</f>
        <v>0</v>
      </c>
      <c r="G2" s="21">
        <v>0</v>
      </c>
      <c r="H2" s="21">
        <f t="shared" ref="H2:H11" si="2">G2/$H$1</f>
        <v>0</v>
      </c>
      <c r="I2" s="21">
        <v>0</v>
      </c>
      <c r="J2" s="21">
        <f t="shared" ref="J2:J11" si="3">I2/$J$1</f>
        <v>0</v>
      </c>
      <c r="K2" s="21">
        <v>0</v>
      </c>
      <c r="L2" s="21">
        <f t="shared" ref="L2:L11" si="4">K2/$L$1</f>
        <v>0</v>
      </c>
      <c r="M2" s="21">
        <v>0</v>
      </c>
      <c r="N2" s="21">
        <f t="shared" ref="N2:N11" si="5">M2/$N$1</f>
        <v>0</v>
      </c>
      <c r="O2" s="21">
        <v>0</v>
      </c>
      <c r="P2" s="21">
        <f t="shared" ref="P2:P11" si="6">O2/$P$1</f>
        <v>0</v>
      </c>
      <c r="Q2" s="21">
        <v>0</v>
      </c>
      <c r="R2" s="21">
        <f t="shared" ref="R2:R11" si="7">Q2/$R$1</f>
        <v>0</v>
      </c>
      <c r="S2" s="21">
        <v>0</v>
      </c>
      <c r="T2" s="21">
        <f t="shared" ref="T2:T11" si="8">S2/$T$1</f>
        <v>0</v>
      </c>
      <c r="U2" s="21">
        <v>0</v>
      </c>
      <c r="V2" s="6">
        <f t="shared" ref="V2:V8" si="9">U2/$V$1</f>
        <v>0</v>
      </c>
      <c r="W2" s="6">
        <v>0</v>
      </c>
      <c r="X2" s="6">
        <f t="shared" ref="X2:X8" si="10">W2/$X$1</f>
        <v>0</v>
      </c>
      <c r="Y2" s="6">
        <v>0</v>
      </c>
      <c r="Z2" s="6">
        <f>Y2/$Z$1</f>
        <v>0</v>
      </c>
    </row>
    <row r="3" spans="1:26" x14ac:dyDescent="0.3">
      <c r="A3" s="28"/>
      <c r="B3" s="3" t="s">
        <v>42</v>
      </c>
      <c r="C3" s="21">
        <v>0</v>
      </c>
      <c r="D3" s="21">
        <f t="shared" si="0"/>
        <v>0</v>
      </c>
      <c r="E3" s="21">
        <v>0</v>
      </c>
      <c r="F3" s="21">
        <f t="shared" si="1"/>
        <v>0</v>
      </c>
      <c r="G3" s="21">
        <v>0</v>
      </c>
      <c r="H3" s="21">
        <f t="shared" si="2"/>
        <v>0</v>
      </c>
      <c r="I3" s="21">
        <v>0</v>
      </c>
      <c r="J3" s="21">
        <f t="shared" si="3"/>
        <v>0</v>
      </c>
      <c r="K3" s="21">
        <v>0</v>
      </c>
      <c r="L3" s="21">
        <f t="shared" si="4"/>
        <v>0</v>
      </c>
      <c r="M3" s="21">
        <v>0</v>
      </c>
      <c r="N3" s="21">
        <f t="shared" si="5"/>
        <v>0</v>
      </c>
      <c r="O3" s="21">
        <v>0</v>
      </c>
      <c r="P3" s="21">
        <f t="shared" si="6"/>
        <v>0</v>
      </c>
      <c r="Q3" s="21">
        <v>0</v>
      </c>
      <c r="R3" s="21">
        <f t="shared" si="7"/>
        <v>0</v>
      </c>
      <c r="S3" s="21">
        <v>0</v>
      </c>
      <c r="T3" s="21">
        <f t="shared" si="8"/>
        <v>0</v>
      </c>
      <c r="U3" s="21">
        <v>2</v>
      </c>
      <c r="V3" s="6">
        <f t="shared" si="9"/>
        <v>1.3558402820147786E-4</v>
      </c>
      <c r="W3" s="6">
        <v>0</v>
      </c>
      <c r="X3" s="6">
        <f t="shared" si="10"/>
        <v>0</v>
      </c>
      <c r="Y3" s="6">
        <v>0</v>
      </c>
      <c r="Z3" s="6">
        <f t="shared" ref="Z3:Z63" si="11">Y3/$Z$1</f>
        <v>0</v>
      </c>
    </row>
    <row r="4" spans="1:26" x14ac:dyDescent="0.3">
      <c r="A4" s="28"/>
      <c r="B4" s="21" t="s">
        <v>21</v>
      </c>
      <c r="C4" s="21">
        <v>0</v>
      </c>
      <c r="D4" s="21">
        <f t="shared" si="0"/>
        <v>0</v>
      </c>
      <c r="E4" s="21">
        <v>2</v>
      </c>
      <c r="F4" s="21">
        <f t="shared" si="1"/>
        <v>1.0339657757328233E-4</v>
      </c>
      <c r="G4" s="21">
        <v>3</v>
      </c>
      <c r="H4" s="21">
        <f t="shared" si="2"/>
        <v>2.1875455738661222E-4</v>
      </c>
      <c r="I4" s="21">
        <v>0</v>
      </c>
      <c r="J4" s="21">
        <f t="shared" si="3"/>
        <v>0</v>
      </c>
      <c r="K4" s="21">
        <v>0</v>
      </c>
      <c r="L4" s="21">
        <f t="shared" si="4"/>
        <v>0</v>
      </c>
      <c r="M4" s="21">
        <v>1</v>
      </c>
      <c r="N4" s="21">
        <f t="shared" si="5"/>
        <v>5.409791723018664E-5</v>
      </c>
      <c r="O4" s="21">
        <v>1</v>
      </c>
      <c r="P4" s="21">
        <f t="shared" si="6"/>
        <v>5.7074367901375491E-5</v>
      </c>
      <c r="Q4" s="21">
        <v>1</v>
      </c>
      <c r="R4" s="21">
        <f t="shared" si="7"/>
        <v>5.7796786498670675E-5</v>
      </c>
      <c r="S4" s="21">
        <v>2</v>
      </c>
      <c r="T4" s="21">
        <f t="shared" si="8"/>
        <v>1.5812776723592663E-4</v>
      </c>
      <c r="U4" s="21">
        <v>2</v>
      </c>
      <c r="V4" s="6">
        <f t="shared" si="9"/>
        <v>1.3558402820147786E-4</v>
      </c>
      <c r="W4" s="6">
        <v>10</v>
      </c>
      <c r="X4" s="6">
        <f t="shared" si="10"/>
        <v>6.2956434147569884E-4</v>
      </c>
      <c r="Y4" s="6">
        <v>29</v>
      </c>
      <c r="Z4" s="6">
        <f t="shared" si="11"/>
        <v>4.5483774839630482E-4</v>
      </c>
    </row>
    <row r="5" spans="1:26" x14ac:dyDescent="0.3">
      <c r="A5" s="28"/>
      <c r="B5" s="21" t="s">
        <v>84</v>
      </c>
      <c r="C5" s="21">
        <v>1</v>
      </c>
      <c r="D5" s="21">
        <f t="shared" si="0"/>
        <v>4.8430840759395585E-5</v>
      </c>
      <c r="E5" s="21">
        <v>0</v>
      </c>
      <c r="F5" s="21">
        <f t="shared" si="1"/>
        <v>0</v>
      </c>
      <c r="G5" s="21">
        <v>0</v>
      </c>
      <c r="H5" s="21">
        <f t="shared" si="2"/>
        <v>0</v>
      </c>
      <c r="I5" s="21">
        <v>0</v>
      </c>
      <c r="J5" s="21">
        <f t="shared" si="3"/>
        <v>0</v>
      </c>
      <c r="K5" s="21">
        <v>0</v>
      </c>
      <c r="L5" s="21">
        <f t="shared" si="4"/>
        <v>0</v>
      </c>
      <c r="M5" s="21">
        <v>0</v>
      </c>
      <c r="N5" s="21">
        <f t="shared" si="5"/>
        <v>0</v>
      </c>
      <c r="O5" s="21">
        <v>0</v>
      </c>
      <c r="P5" s="21">
        <f t="shared" si="6"/>
        <v>0</v>
      </c>
      <c r="Q5" s="21">
        <v>0</v>
      </c>
      <c r="R5" s="21">
        <f t="shared" si="7"/>
        <v>0</v>
      </c>
      <c r="S5" s="21">
        <v>1</v>
      </c>
      <c r="T5" s="21">
        <f t="shared" si="8"/>
        <v>7.9063883617963316E-5</v>
      </c>
      <c r="U5" s="21">
        <v>1</v>
      </c>
      <c r="V5" s="6">
        <f t="shared" si="9"/>
        <v>6.7792014100738932E-5</v>
      </c>
      <c r="W5" s="6">
        <v>1</v>
      </c>
      <c r="X5" s="6">
        <f t="shared" si="10"/>
        <v>6.2956434147569876E-5</v>
      </c>
      <c r="Y5" s="6">
        <v>0</v>
      </c>
      <c r="Z5" s="6">
        <f t="shared" si="11"/>
        <v>0</v>
      </c>
    </row>
    <row r="6" spans="1:26" x14ac:dyDescent="0.3">
      <c r="A6" s="28"/>
      <c r="B6" s="21" t="s">
        <v>2</v>
      </c>
      <c r="C6" s="21">
        <v>0</v>
      </c>
      <c r="D6" s="21">
        <f t="shared" si="0"/>
        <v>0</v>
      </c>
      <c r="E6" s="21">
        <v>0</v>
      </c>
      <c r="F6" s="21">
        <f t="shared" si="1"/>
        <v>0</v>
      </c>
      <c r="G6" s="21">
        <v>0</v>
      </c>
      <c r="H6" s="21">
        <f t="shared" si="2"/>
        <v>0</v>
      </c>
      <c r="I6" s="21">
        <v>0</v>
      </c>
      <c r="J6" s="21">
        <f t="shared" si="3"/>
        <v>0</v>
      </c>
      <c r="K6" s="21">
        <v>0</v>
      </c>
      <c r="L6" s="21">
        <f t="shared" si="4"/>
        <v>0</v>
      </c>
      <c r="M6" s="21">
        <v>0</v>
      </c>
      <c r="N6" s="21">
        <f t="shared" si="5"/>
        <v>0</v>
      </c>
      <c r="O6" s="21">
        <v>0</v>
      </c>
      <c r="P6" s="21">
        <f t="shared" si="6"/>
        <v>0</v>
      </c>
      <c r="Q6" s="21">
        <v>0</v>
      </c>
      <c r="R6" s="21">
        <f t="shared" si="7"/>
        <v>0</v>
      </c>
      <c r="S6" s="21">
        <v>0</v>
      </c>
      <c r="T6" s="21">
        <f t="shared" si="8"/>
        <v>0</v>
      </c>
      <c r="U6" s="21">
        <v>0</v>
      </c>
      <c r="V6" s="6">
        <f t="shared" si="9"/>
        <v>0</v>
      </c>
      <c r="W6" s="6">
        <v>1</v>
      </c>
      <c r="X6" s="6">
        <f t="shared" si="10"/>
        <v>6.2956434147569876E-5</v>
      </c>
      <c r="Y6" s="6">
        <v>0</v>
      </c>
      <c r="Z6" s="6">
        <f t="shared" si="11"/>
        <v>0</v>
      </c>
    </row>
    <row r="7" spans="1:26" x14ac:dyDescent="0.3">
      <c r="A7" s="28"/>
      <c r="B7" s="21" t="s">
        <v>25</v>
      </c>
      <c r="C7" s="21">
        <v>0</v>
      </c>
      <c r="D7" s="21">
        <f t="shared" si="0"/>
        <v>0</v>
      </c>
      <c r="E7" s="21">
        <v>0</v>
      </c>
      <c r="F7" s="21">
        <f t="shared" si="1"/>
        <v>0</v>
      </c>
      <c r="G7" s="21">
        <v>0</v>
      </c>
      <c r="H7" s="21">
        <f t="shared" si="2"/>
        <v>0</v>
      </c>
      <c r="I7" s="21">
        <v>0</v>
      </c>
      <c r="J7" s="21">
        <f t="shared" si="3"/>
        <v>0</v>
      </c>
      <c r="K7" s="21">
        <v>0</v>
      </c>
      <c r="L7" s="21">
        <f t="shared" si="4"/>
        <v>0</v>
      </c>
      <c r="M7" s="21">
        <v>0</v>
      </c>
      <c r="N7" s="21">
        <f t="shared" si="5"/>
        <v>0</v>
      </c>
      <c r="O7" s="21">
        <v>0</v>
      </c>
      <c r="P7" s="21">
        <f t="shared" si="6"/>
        <v>0</v>
      </c>
      <c r="Q7" s="21">
        <v>0</v>
      </c>
      <c r="R7" s="21">
        <f t="shared" si="7"/>
        <v>0</v>
      </c>
      <c r="S7" s="21">
        <v>0</v>
      </c>
      <c r="T7" s="21">
        <f t="shared" si="8"/>
        <v>0</v>
      </c>
      <c r="U7" s="21">
        <v>0</v>
      </c>
      <c r="V7" s="6">
        <f t="shared" si="9"/>
        <v>0</v>
      </c>
      <c r="W7" s="6">
        <v>0</v>
      </c>
      <c r="X7" s="6">
        <f t="shared" si="10"/>
        <v>0</v>
      </c>
      <c r="Y7" s="6">
        <v>0</v>
      </c>
      <c r="Z7" s="6">
        <f t="shared" si="11"/>
        <v>0</v>
      </c>
    </row>
    <row r="8" spans="1:26" x14ac:dyDescent="0.3">
      <c r="A8" s="28"/>
      <c r="B8" s="3" t="s">
        <v>45</v>
      </c>
      <c r="C8" s="21">
        <v>0</v>
      </c>
      <c r="D8" s="21">
        <f t="shared" si="0"/>
        <v>0</v>
      </c>
      <c r="E8" s="21">
        <v>0</v>
      </c>
      <c r="F8" s="21">
        <f t="shared" si="1"/>
        <v>0</v>
      </c>
      <c r="G8" s="21">
        <v>0</v>
      </c>
      <c r="H8" s="21">
        <f t="shared" si="2"/>
        <v>0</v>
      </c>
      <c r="I8" s="21">
        <v>0</v>
      </c>
      <c r="J8" s="21">
        <f t="shared" si="3"/>
        <v>0</v>
      </c>
      <c r="K8" s="21">
        <v>0</v>
      </c>
      <c r="L8" s="21">
        <f t="shared" si="4"/>
        <v>0</v>
      </c>
      <c r="M8" s="21">
        <v>0</v>
      </c>
      <c r="N8" s="21">
        <f t="shared" si="5"/>
        <v>0</v>
      </c>
      <c r="O8" s="21">
        <v>0</v>
      </c>
      <c r="P8" s="21">
        <f t="shared" si="6"/>
        <v>0</v>
      </c>
      <c r="Q8" s="21">
        <v>0</v>
      </c>
      <c r="R8" s="21">
        <f t="shared" si="7"/>
        <v>0</v>
      </c>
      <c r="S8" s="21">
        <v>0</v>
      </c>
      <c r="T8" s="21">
        <f t="shared" si="8"/>
        <v>0</v>
      </c>
      <c r="U8" s="21">
        <v>0</v>
      </c>
      <c r="V8" s="6">
        <f t="shared" si="9"/>
        <v>0</v>
      </c>
      <c r="W8" s="6">
        <v>0</v>
      </c>
      <c r="X8" s="6">
        <f t="shared" si="10"/>
        <v>0</v>
      </c>
      <c r="Y8" s="6">
        <v>0</v>
      </c>
      <c r="Z8" s="6">
        <f t="shared" si="11"/>
        <v>0</v>
      </c>
    </row>
    <row r="9" spans="1:26" x14ac:dyDescent="0.3">
      <c r="A9" s="28"/>
      <c r="B9" s="21" t="s">
        <v>20</v>
      </c>
      <c r="C9" s="21">
        <v>0</v>
      </c>
      <c r="D9" s="21">
        <f t="shared" si="0"/>
        <v>0</v>
      </c>
      <c r="E9" s="21">
        <v>0</v>
      </c>
      <c r="F9" s="21">
        <f t="shared" si="1"/>
        <v>0</v>
      </c>
      <c r="G9" s="21">
        <v>0</v>
      </c>
      <c r="H9" s="21">
        <f t="shared" si="2"/>
        <v>0</v>
      </c>
      <c r="I9" s="21">
        <v>0</v>
      </c>
      <c r="J9" s="21">
        <f t="shared" si="3"/>
        <v>0</v>
      </c>
      <c r="K9" s="21">
        <v>0</v>
      </c>
      <c r="L9" s="21">
        <f t="shared" si="4"/>
        <v>0</v>
      </c>
      <c r="M9" s="21">
        <v>0</v>
      </c>
      <c r="N9" s="21">
        <f t="shared" si="5"/>
        <v>0</v>
      </c>
      <c r="O9" s="21">
        <v>0</v>
      </c>
      <c r="P9" s="21">
        <f t="shared" si="6"/>
        <v>0</v>
      </c>
      <c r="Q9" s="21">
        <v>0</v>
      </c>
      <c r="R9" s="21">
        <f t="shared" si="7"/>
        <v>0</v>
      </c>
      <c r="S9" s="21">
        <v>0</v>
      </c>
      <c r="T9" s="21">
        <f t="shared" si="8"/>
        <v>0</v>
      </c>
      <c r="U9" s="21">
        <v>0</v>
      </c>
      <c r="V9" s="6">
        <f>U9/$V$1</f>
        <v>0</v>
      </c>
      <c r="W9" s="6">
        <v>0</v>
      </c>
      <c r="X9" s="6">
        <f>W9/$X$1</f>
        <v>0</v>
      </c>
      <c r="Y9" s="6">
        <v>12</v>
      </c>
      <c r="Z9" s="6">
        <f t="shared" si="11"/>
        <v>1.8820872347433302E-4</v>
      </c>
    </row>
    <row r="10" spans="1:26" x14ac:dyDescent="0.3">
      <c r="A10" s="28"/>
      <c r="B10" s="3" t="s">
        <v>43</v>
      </c>
      <c r="C10" s="6">
        <v>0</v>
      </c>
      <c r="D10" s="6">
        <f t="shared" si="0"/>
        <v>0</v>
      </c>
      <c r="E10" s="6">
        <v>0</v>
      </c>
      <c r="F10" s="6">
        <f t="shared" si="1"/>
        <v>0</v>
      </c>
      <c r="G10" s="21">
        <v>0</v>
      </c>
      <c r="H10" s="21">
        <f t="shared" si="2"/>
        <v>0</v>
      </c>
      <c r="I10" s="21">
        <v>0</v>
      </c>
      <c r="J10" s="21">
        <f t="shared" si="3"/>
        <v>0</v>
      </c>
      <c r="K10" s="6">
        <v>0</v>
      </c>
      <c r="L10" s="6">
        <f t="shared" si="4"/>
        <v>0</v>
      </c>
      <c r="M10" s="21">
        <v>0</v>
      </c>
      <c r="N10" s="21">
        <f t="shared" si="5"/>
        <v>0</v>
      </c>
      <c r="O10" s="21">
        <v>0</v>
      </c>
      <c r="P10" s="21">
        <f t="shared" si="6"/>
        <v>0</v>
      </c>
      <c r="Q10" s="21">
        <v>0</v>
      </c>
      <c r="R10" s="21">
        <f t="shared" si="7"/>
        <v>0</v>
      </c>
      <c r="S10" s="21">
        <v>0</v>
      </c>
      <c r="T10" s="21">
        <f t="shared" si="8"/>
        <v>0</v>
      </c>
      <c r="U10" s="6">
        <v>0</v>
      </c>
      <c r="V10" s="6">
        <f>U10/$V$1</f>
        <v>0</v>
      </c>
      <c r="W10" s="6">
        <v>0</v>
      </c>
      <c r="X10" s="6">
        <f>W10/$X$1</f>
        <v>0</v>
      </c>
      <c r="Y10" s="6">
        <v>1</v>
      </c>
      <c r="Z10" s="6">
        <f t="shared" si="11"/>
        <v>1.5684060289527752E-5</v>
      </c>
    </row>
    <row r="11" spans="1:26" x14ac:dyDescent="0.3">
      <c r="A11" s="28"/>
      <c r="B11" s="10" t="s">
        <v>22</v>
      </c>
      <c r="C11" s="21">
        <v>0</v>
      </c>
      <c r="D11" s="21">
        <f t="shared" si="0"/>
        <v>0</v>
      </c>
      <c r="E11" s="21">
        <v>0</v>
      </c>
      <c r="F11" s="21">
        <f t="shared" si="1"/>
        <v>0</v>
      </c>
      <c r="G11" s="21">
        <v>0</v>
      </c>
      <c r="H11" s="21">
        <f t="shared" si="2"/>
        <v>0</v>
      </c>
      <c r="I11" s="21">
        <v>0</v>
      </c>
      <c r="J11" s="21">
        <f t="shared" si="3"/>
        <v>0</v>
      </c>
      <c r="K11" s="21">
        <v>0</v>
      </c>
      <c r="L11" s="21">
        <f t="shared" si="4"/>
        <v>0</v>
      </c>
      <c r="M11" s="21">
        <v>0</v>
      </c>
      <c r="N11" s="21">
        <f t="shared" si="5"/>
        <v>0</v>
      </c>
      <c r="O11" s="21">
        <v>0</v>
      </c>
      <c r="P11" s="21">
        <f t="shared" si="6"/>
        <v>0</v>
      </c>
      <c r="Q11" s="21">
        <v>0</v>
      </c>
      <c r="R11" s="21">
        <f t="shared" si="7"/>
        <v>0</v>
      </c>
      <c r="S11" s="21">
        <v>0</v>
      </c>
      <c r="T11" s="21">
        <f t="shared" si="8"/>
        <v>0</v>
      </c>
      <c r="U11" s="21">
        <v>0</v>
      </c>
      <c r="V11" s="6">
        <f>U11/$V$1</f>
        <v>0</v>
      </c>
      <c r="W11" s="6">
        <v>0</v>
      </c>
      <c r="X11" s="6">
        <f>W11/$X$1</f>
        <v>0</v>
      </c>
      <c r="Y11" s="6">
        <v>0</v>
      </c>
      <c r="Z11" s="6">
        <f t="shared" si="11"/>
        <v>0</v>
      </c>
    </row>
    <row r="12" spans="1:26" s="9" customFormat="1" x14ac:dyDescent="0.3">
      <c r="A12" s="28"/>
      <c r="B12" s="20" t="s">
        <v>3</v>
      </c>
      <c r="C12" s="20">
        <f>SUM(C2:C11)</f>
        <v>1</v>
      </c>
      <c r="D12" s="20">
        <f t="shared" ref="D12:D24" si="12">C12/$D$1</f>
        <v>4.8430840759395585E-5</v>
      </c>
      <c r="E12" s="20">
        <f>SUM(E2:E11)</f>
        <v>2</v>
      </c>
      <c r="F12" s="20">
        <f t="shared" ref="F12:F24" si="13">E12/$F$1</f>
        <v>1.0339657757328233E-4</v>
      </c>
      <c r="G12" s="20">
        <f>SUM(G2:G11)</f>
        <v>3</v>
      </c>
      <c r="H12" s="20">
        <f t="shared" ref="H12:H17" si="14">G12/$H$1</f>
        <v>2.1875455738661222E-4</v>
      </c>
      <c r="I12" s="20">
        <f>SUM(I2:I11)</f>
        <v>0</v>
      </c>
      <c r="J12" s="20">
        <f t="shared" ref="J12:J24" si="15">I12/$J$1</f>
        <v>0</v>
      </c>
      <c r="K12" s="20">
        <f>SUM(K2:K11)</f>
        <v>0</v>
      </c>
      <c r="L12" s="20">
        <f t="shared" ref="L12:L24" si="16">K12/$L$1</f>
        <v>0</v>
      </c>
      <c r="M12" s="20">
        <f>SUM(M2:M11)</f>
        <v>1</v>
      </c>
      <c r="N12" s="20">
        <f t="shared" ref="N12:N24" si="17">M12/$N$1</f>
        <v>5.409791723018664E-5</v>
      </c>
      <c r="O12" s="20">
        <f>SUM(O2:O11)</f>
        <v>1</v>
      </c>
      <c r="P12" s="20">
        <f t="shared" ref="P12:P24" si="18">O12/$P$1</f>
        <v>5.7074367901375491E-5</v>
      </c>
      <c r="Q12" s="20">
        <f>SUM(Q2:Q11)</f>
        <v>1</v>
      </c>
      <c r="R12" s="20">
        <f t="shared" ref="R12:R24" si="19">Q12/$R$1</f>
        <v>5.7796786498670675E-5</v>
      </c>
      <c r="S12" s="20">
        <f>SUM(S2:S11)</f>
        <v>3</v>
      </c>
      <c r="T12" s="20">
        <f t="shared" ref="T12:T24" si="20">S12/$T$1</f>
        <v>2.3719165085388995E-4</v>
      </c>
      <c r="U12" s="20">
        <f>SUM(U2:U11)</f>
        <v>5</v>
      </c>
      <c r="V12" s="9">
        <f t="shared" ref="V12:V24" si="21">U12/$V$1</f>
        <v>3.3896007050369465E-4</v>
      </c>
      <c r="W12" s="9">
        <f>SUM(W2:W11)</f>
        <v>12</v>
      </c>
      <c r="X12" s="9">
        <f t="shared" ref="X12:X17" si="22">W12/$X$1</f>
        <v>7.5547720977083856E-4</v>
      </c>
      <c r="Y12" s="9">
        <f>SUM(Y2:Y11)</f>
        <v>42</v>
      </c>
      <c r="Z12" s="6">
        <f t="shared" si="11"/>
        <v>6.587305321601656E-4</v>
      </c>
    </row>
    <row r="13" spans="1:26" x14ac:dyDescent="0.3">
      <c r="A13" s="28" t="s">
        <v>53</v>
      </c>
      <c r="B13" s="3" t="s">
        <v>85</v>
      </c>
      <c r="C13" s="21">
        <v>0</v>
      </c>
      <c r="D13" s="21">
        <f t="shared" si="12"/>
        <v>0</v>
      </c>
      <c r="E13" s="21">
        <v>0</v>
      </c>
      <c r="F13" s="21">
        <f t="shared" si="13"/>
        <v>0</v>
      </c>
      <c r="G13" s="21">
        <v>0</v>
      </c>
      <c r="H13" s="21">
        <f t="shared" si="14"/>
        <v>0</v>
      </c>
      <c r="I13" s="21">
        <v>0</v>
      </c>
      <c r="J13" s="21">
        <f t="shared" si="15"/>
        <v>0</v>
      </c>
      <c r="K13" s="21">
        <v>0</v>
      </c>
      <c r="L13" s="21">
        <f t="shared" si="16"/>
        <v>0</v>
      </c>
      <c r="M13" s="21">
        <v>0</v>
      </c>
      <c r="N13" s="21">
        <f t="shared" si="17"/>
        <v>0</v>
      </c>
      <c r="O13" s="21">
        <v>0</v>
      </c>
      <c r="P13" s="21">
        <f t="shared" si="18"/>
        <v>0</v>
      </c>
      <c r="Q13" s="21">
        <v>0</v>
      </c>
      <c r="R13" s="21">
        <f t="shared" si="19"/>
        <v>0</v>
      </c>
      <c r="S13" s="21">
        <v>0</v>
      </c>
      <c r="T13" s="21">
        <f t="shared" si="20"/>
        <v>0</v>
      </c>
      <c r="U13" s="21">
        <v>0</v>
      </c>
      <c r="V13" s="6">
        <f t="shared" si="21"/>
        <v>0</v>
      </c>
      <c r="W13" s="6">
        <v>0</v>
      </c>
      <c r="X13" s="6">
        <f t="shared" si="22"/>
        <v>0</v>
      </c>
      <c r="Y13" s="6">
        <v>0</v>
      </c>
      <c r="Z13" s="6">
        <f t="shared" si="11"/>
        <v>0</v>
      </c>
    </row>
    <row r="14" spans="1:26" x14ac:dyDescent="0.3">
      <c r="A14" s="28"/>
      <c r="B14" s="3" t="s">
        <v>86</v>
      </c>
      <c r="C14" s="21">
        <v>0</v>
      </c>
      <c r="D14" s="21">
        <f t="shared" si="12"/>
        <v>0</v>
      </c>
      <c r="E14" s="21">
        <v>0</v>
      </c>
      <c r="F14" s="21">
        <f t="shared" si="13"/>
        <v>0</v>
      </c>
      <c r="G14" s="21">
        <v>0</v>
      </c>
      <c r="H14" s="21">
        <f t="shared" si="14"/>
        <v>0</v>
      </c>
      <c r="I14" s="21">
        <v>0</v>
      </c>
      <c r="J14" s="21">
        <f t="shared" si="15"/>
        <v>0</v>
      </c>
      <c r="K14" s="21">
        <v>0</v>
      </c>
      <c r="L14" s="21">
        <f t="shared" si="16"/>
        <v>0</v>
      </c>
      <c r="M14" s="21">
        <v>0</v>
      </c>
      <c r="N14" s="21">
        <f t="shared" si="17"/>
        <v>0</v>
      </c>
      <c r="O14" s="21">
        <v>0</v>
      </c>
      <c r="P14" s="21">
        <f t="shared" si="18"/>
        <v>0</v>
      </c>
      <c r="Q14" s="21">
        <v>0</v>
      </c>
      <c r="R14" s="21">
        <f t="shared" si="19"/>
        <v>0</v>
      </c>
      <c r="S14" s="21">
        <v>0</v>
      </c>
      <c r="T14" s="21">
        <f t="shared" si="20"/>
        <v>0</v>
      </c>
      <c r="U14" s="21">
        <v>0</v>
      </c>
      <c r="V14" s="6">
        <f t="shared" si="21"/>
        <v>0</v>
      </c>
      <c r="W14" s="6">
        <v>0</v>
      </c>
      <c r="X14" s="6">
        <f t="shared" si="22"/>
        <v>0</v>
      </c>
      <c r="Y14" s="6">
        <v>0</v>
      </c>
      <c r="Z14" s="6">
        <f t="shared" si="11"/>
        <v>0</v>
      </c>
    </row>
    <row r="15" spans="1:26" x14ac:dyDescent="0.3">
      <c r="A15" s="28"/>
      <c r="B15" s="3" t="s">
        <v>87</v>
      </c>
      <c r="C15" s="21">
        <v>0</v>
      </c>
      <c r="D15" s="21">
        <f t="shared" si="12"/>
        <v>0</v>
      </c>
      <c r="E15" s="21">
        <v>0</v>
      </c>
      <c r="F15" s="21">
        <f t="shared" si="13"/>
        <v>0</v>
      </c>
      <c r="G15" s="21">
        <v>0</v>
      </c>
      <c r="H15" s="21">
        <f t="shared" si="14"/>
        <v>0</v>
      </c>
      <c r="I15" s="21">
        <v>0</v>
      </c>
      <c r="J15" s="21">
        <f t="shared" si="15"/>
        <v>0</v>
      </c>
      <c r="K15" s="21">
        <v>0</v>
      </c>
      <c r="L15" s="21">
        <f t="shared" si="16"/>
        <v>0</v>
      </c>
      <c r="M15" s="21">
        <v>0</v>
      </c>
      <c r="N15" s="21">
        <f t="shared" si="17"/>
        <v>0</v>
      </c>
      <c r="O15" s="21">
        <v>0</v>
      </c>
      <c r="P15" s="21">
        <f t="shared" si="18"/>
        <v>0</v>
      </c>
      <c r="Q15" s="21">
        <v>0</v>
      </c>
      <c r="R15" s="21">
        <f t="shared" si="19"/>
        <v>0</v>
      </c>
      <c r="S15" s="21">
        <v>0</v>
      </c>
      <c r="T15" s="21">
        <f t="shared" si="20"/>
        <v>0</v>
      </c>
      <c r="U15" s="21">
        <v>0</v>
      </c>
      <c r="V15" s="6">
        <f t="shared" si="21"/>
        <v>0</v>
      </c>
      <c r="W15" s="6">
        <v>0</v>
      </c>
      <c r="X15" s="6">
        <f t="shared" si="22"/>
        <v>0</v>
      </c>
      <c r="Y15" s="6">
        <v>0</v>
      </c>
      <c r="Z15" s="6">
        <f t="shared" si="11"/>
        <v>0</v>
      </c>
    </row>
    <row r="16" spans="1:26" x14ac:dyDescent="0.3">
      <c r="A16" s="28"/>
      <c r="B16" s="3" t="s">
        <v>88</v>
      </c>
      <c r="C16" s="21">
        <v>0</v>
      </c>
      <c r="D16" s="21">
        <f t="shared" si="12"/>
        <v>0</v>
      </c>
      <c r="E16" s="21">
        <v>0</v>
      </c>
      <c r="F16" s="21">
        <f t="shared" si="13"/>
        <v>0</v>
      </c>
      <c r="G16" s="21">
        <v>0</v>
      </c>
      <c r="H16" s="21">
        <f t="shared" si="14"/>
        <v>0</v>
      </c>
      <c r="I16" s="21">
        <v>0</v>
      </c>
      <c r="J16" s="21">
        <f t="shared" si="15"/>
        <v>0</v>
      </c>
      <c r="K16" s="21">
        <v>0</v>
      </c>
      <c r="L16" s="21">
        <f t="shared" si="16"/>
        <v>0</v>
      </c>
      <c r="M16" s="21">
        <v>0</v>
      </c>
      <c r="N16" s="21">
        <f t="shared" si="17"/>
        <v>0</v>
      </c>
      <c r="O16" s="21">
        <v>0</v>
      </c>
      <c r="P16" s="21">
        <f t="shared" si="18"/>
        <v>0</v>
      </c>
      <c r="Q16" s="21">
        <v>0</v>
      </c>
      <c r="R16" s="21">
        <f t="shared" si="19"/>
        <v>0</v>
      </c>
      <c r="S16" s="21">
        <v>0</v>
      </c>
      <c r="T16" s="21">
        <f t="shared" si="20"/>
        <v>0</v>
      </c>
      <c r="U16" s="21">
        <v>0</v>
      </c>
      <c r="V16" s="6">
        <f t="shared" si="21"/>
        <v>0</v>
      </c>
      <c r="W16" s="6">
        <v>0</v>
      </c>
      <c r="X16" s="6">
        <f t="shared" si="22"/>
        <v>0</v>
      </c>
      <c r="Y16" s="6">
        <v>0</v>
      </c>
      <c r="Z16" s="6">
        <f t="shared" si="11"/>
        <v>0</v>
      </c>
    </row>
    <row r="17" spans="1:26" x14ac:dyDescent="0.3">
      <c r="A17" s="28"/>
      <c r="B17" s="3" t="s">
        <v>89</v>
      </c>
      <c r="C17" s="21">
        <v>0</v>
      </c>
      <c r="D17" s="21">
        <f t="shared" si="12"/>
        <v>0</v>
      </c>
      <c r="E17" s="21">
        <v>0</v>
      </c>
      <c r="F17" s="21">
        <f t="shared" si="13"/>
        <v>0</v>
      </c>
      <c r="G17" s="21">
        <v>0</v>
      </c>
      <c r="H17" s="21">
        <f t="shared" si="14"/>
        <v>0</v>
      </c>
      <c r="I17" s="21">
        <v>0</v>
      </c>
      <c r="J17" s="21">
        <f t="shared" si="15"/>
        <v>0</v>
      </c>
      <c r="K17" s="21">
        <v>0</v>
      </c>
      <c r="L17" s="21">
        <f t="shared" si="16"/>
        <v>0</v>
      </c>
      <c r="M17" s="21">
        <v>0</v>
      </c>
      <c r="N17" s="21">
        <f t="shared" si="17"/>
        <v>0</v>
      </c>
      <c r="O17" s="21">
        <v>0</v>
      </c>
      <c r="P17" s="21">
        <f t="shared" si="18"/>
        <v>0</v>
      </c>
      <c r="Q17" s="21">
        <v>0</v>
      </c>
      <c r="R17" s="21">
        <f t="shared" si="19"/>
        <v>0</v>
      </c>
      <c r="S17" s="21">
        <v>0</v>
      </c>
      <c r="T17" s="21">
        <f t="shared" si="20"/>
        <v>0</v>
      </c>
      <c r="U17" s="21">
        <v>0</v>
      </c>
      <c r="V17" s="6">
        <f t="shared" si="21"/>
        <v>0</v>
      </c>
      <c r="W17" s="6">
        <v>0</v>
      </c>
      <c r="X17" s="6">
        <f t="shared" si="22"/>
        <v>0</v>
      </c>
      <c r="Y17" s="6">
        <v>1</v>
      </c>
      <c r="Z17" s="6">
        <f t="shared" si="11"/>
        <v>1.5684060289527752E-5</v>
      </c>
    </row>
    <row r="18" spans="1:26" x14ac:dyDescent="0.3">
      <c r="A18" s="28"/>
      <c r="B18" s="21" t="s">
        <v>6</v>
      </c>
      <c r="C18" s="21">
        <v>0</v>
      </c>
      <c r="D18" s="21">
        <f t="shared" ref="D18:D23" si="23">C18/$D$1</f>
        <v>0</v>
      </c>
      <c r="E18" s="21">
        <v>0</v>
      </c>
      <c r="F18" s="21">
        <f t="shared" ref="F18:F23" si="24">E18/$F$1</f>
        <v>0</v>
      </c>
      <c r="G18" s="21">
        <v>0</v>
      </c>
      <c r="H18" s="21">
        <f t="shared" ref="H18:H23" si="25">G18/$H$1</f>
        <v>0</v>
      </c>
      <c r="I18" s="21">
        <v>0</v>
      </c>
      <c r="J18" s="21">
        <f t="shared" ref="J18:J23" si="26">I18/$J$1</f>
        <v>0</v>
      </c>
      <c r="K18" s="21">
        <v>0</v>
      </c>
      <c r="L18" s="21">
        <f t="shared" ref="L18:L23" si="27">K18/$L$1</f>
        <v>0</v>
      </c>
      <c r="M18" s="21">
        <v>0</v>
      </c>
      <c r="N18" s="21">
        <f t="shared" ref="N18:N23" si="28">M18/$N$1</f>
        <v>0</v>
      </c>
      <c r="O18" s="21">
        <v>0</v>
      </c>
      <c r="P18" s="21">
        <f t="shared" ref="P18:P23" si="29">O18/$P$1</f>
        <v>0</v>
      </c>
      <c r="Q18" s="21">
        <v>0</v>
      </c>
      <c r="R18" s="21">
        <f t="shared" ref="R18:R23" si="30">Q18/$R$1</f>
        <v>0</v>
      </c>
      <c r="S18" s="21">
        <v>0</v>
      </c>
      <c r="T18" s="21">
        <f t="shared" ref="T18:T23" si="31">S18/$T$1</f>
        <v>0</v>
      </c>
      <c r="U18" s="21">
        <v>0</v>
      </c>
      <c r="V18" s="6">
        <f t="shared" ref="V18:V23" si="32">U18/$V$1</f>
        <v>0</v>
      </c>
      <c r="W18" s="6">
        <v>0</v>
      </c>
      <c r="X18" s="6">
        <f t="shared" ref="X18:X27" si="33">W18/$X$1</f>
        <v>0</v>
      </c>
      <c r="Y18" s="6">
        <v>0</v>
      </c>
      <c r="Z18" s="6">
        <f t="shared" si="11"/>
        <v>0</v>
      </c>
    </row>
    <row r="19" spans="1:26" x14ac:dyDescent="0.3">
      <c r="A19" s="28"/>
      <c r="B19" s="21" t="s">
        <v>90</v>
      </c>
      <c r="C19" s="21">
        <v>0</v>
      </c>
      <c r="D19" s="21">
        <f t="shared" si="23"/>
        <v>0</v>
      </c>
      <c r="E19" s="21">
        <v>0</v>
      </c>
      <c r="F19" s="21">
        <f t="shared" si="24"/>
        <v>0</v>
      </c>
      <c r="G19" s="21">
        <v>0</v>
      </c>
      <c r="H19" s="21">
        <f t="shared" si="25"/>
        <v>0</v>
      </c>
      <c r="I19" s="21">
        <v>0</v>
      </c>
      <c r="J19" s="21">
        <f t="shared" si="26"/>
        <v>0</v>
      </c>
      <c r="K19" s="21">
        <v>0</v>
      </c>
      <c r="L19" s="21">
        <f t="shared" si="27"/>
        <v>0</v>
      </c>
      <c r="M19" s="21">
        <v>0</v>
      </c>
      <c r="N19" s="21">
        <f t="shared" si="28"/>
        <v>0</v>
      </c>
      <c r="O19" s="21">
        <v>0</v>
      </c>
      <c r="P19" s="21">
        <f t="shared" si="29"/>
        <v>0</v>
      </c>
      <c r="Q19" s="21">
        <v>0</v>
      </c>
      <c r="R19" s="21">
        <f t="shared" si="30"/>
        <v>0</v>
      </c>
      <c r="S19" s="21">
        <v>0</v>
      </c>
      <c r="T19" s="21">
        <f t="shared" si="31"/>
        <v>0</v>
      </c>
      <c r="U19" s="21">
        <v>0</v>
      </c>
      <c r="V19" s="6">
        <f t="shared" si="32"/>
        <v>0</v>
      </c>
      <c r="W19" s="6">
        <v>0</v>
      </c>
      <c r="X19" s="6">
        <f t="shared" si="33"/>
        <v>0</v>
      </c>
      <c r="Y19" s="6">
        <v>0</v>
      </c>
      <c r="Z19" s="6">
        <f t="shared" si="11"/>
        <v>0</v>
      </c>
    </row>
    <row r="20" spans="1:26" x14ac:dyDescent="0.3">
      <c r="A20" s="28"/>
      <c r="B20" s="21" t="s">
        <v>30</v>
      </c>
      <c r="C20" s="21">
        <v>0</v>
      </c>
      <c r="D20" s="21">
        <f t="shared" si="23"/>
        <v>0</v>
      </c>
      <c r="E20" s="21">
        <v>0</v>
      </c>
      <c r="F20" s="21">
        <f t="shared" si="24"/>
        <v>0</v>
      </c>
      <c r="G20" s="21">
        <v>0</v>
      </c>
      <c r="H20" s="21">
        <f t="shared" si="25"/>
        <v>0</v>
      </c>
      <c r="I20" s="21">
        <v>0</v>
      </c>
      <c r="J20" s="21">
        <f t="shared" si="26"/>
        <v>0</v>
      </c>
      <c r="K20" s="21">
        <v>0</v>
      </c>
      <c r="L20" s="21">
        <f t="shared" si="27"/>
        <v>0</v>
      </c>
      <c r="M20" s="21">
        <v>0</v>
      </c>
      <c r="N20" s="21">
        <f t="shared" si="28"/>
        <v>0</v>
      </c>
      <c r="O20" s="21">
        <v>0</v>
      </c>
      <c r="P20" s="21">
        <f t="shared" si="29"/>
        <v>0</v>
      </c>
      <c r="Q20" s="21">
        <v>0</v>
      </c>
      <c r="R20" s="21">
        <f t="shared" si="30"/>
        <v>0</v>
      </c>
      <c r="S20" s="21">
        <v>0</v>
      </c>
      <c r="T20" s="21">
        <f t="shared" si="31"/>
        <v>0</v>
      </c>
      <c r="U20" s="21">
        <v>1</v>
      </c>
      <c r="V20" s="6">
        <f t="shared" si="32"/>
        <v>6.7792014100738932E-5</v>
      </c>
      <c r="W20" s="6">
        <v>0</v>
      </c>
      <c r="X20" s="6">
        <f t="shared" si="33"/>
        <v>0</v>
      </c>
      <c r="Y20" s="6">
        <v>1</v>
      </c>
      <c r="Z20" s="6">
        <f t="shared" si="11"/>
        <v>1.5684060289527752E-5</v>
      </c>
    </row>
    <row r="21" spans="1:26" x14ac:dyDescent="0.3">
      <c r="A21" s="28"/>
      <c r="B21" s="3" t="s">
        <v>67</v>
      </c>
      <c r="C21" s="21">
        <v>0</v>
      </c>
      <c r="D21" s="21">
        <f t="shared" si="23"/>
        <v>0</v>
      </c>
      <c r="E21" s="21">
        <v>0</v>
      </c>
      <c r="F21" s="21">
        <f t="shared" si="24"/>
        <v>0</v>
      </c>
      <c r="G21" s="21">
        <v>0</v>
      </c>
      <c r="H21" s="21">
        <f t="shared" si="25"/>
        <v>0</v>
      </c>
      <c r="I21" s="21">
        <v>0</v>
      </c>
      <c r="J21" s="21">
        <f t="shared" si="26"/>
        <v>0</v>
      </c>
      <c r="K21" s="21">
        <v>0</v>
      </c>
      <c r="L21" s="21">
        <f t="shared" si="27"/>
        <v>0</v>
      </c>
      <c r="M21" s="21">
        <v>0</v>
      </c>
      <c r="N21" s="21">
        <f t="shared" si="28"/>
        <v>0</v>
      </c>
      <c r="O21" s="21">
        <v>0</v>
      </c>
      <c r="P21" s="21">
        <f t="shared" si="29"/>
        <v>0</v>
      </c>
      <c r="Q21" s="21">
        <v>0</v>
      </c>
      <c r="R21" s="21">
        <f t="shared" si="30"/>
        <v>0</v>
      </c>
      <c r="S21" s="21">
        <v>1</v>
      </c>
      <c r="T21" s="21">
        <f t="shared" si="31"/>
        <v>7.9063883617963316E-5</v>
      </c>
      <c r="U21" s="21">
        <v>0</v>
      </c>
      <c r="V21" s="6">
        <f t="shared" si="32"/>
        <v>0</v>
      </c>
      <c r="W21" s="6">
        <v>0</v>
      </c>
      <c r="X21" s="6">
        <f t="shared" si="33"/>
        <v>0</v>
      </c>
      <c r="Y21" s="6">
        <v>1</v>
      </c>
      <c r="Z21" s="6">
        <f t="shared" si="11"/>
        <v>1.5684060289527752E-5</v>
      </c>
    </row>
    <row r="22" spans="1:26" x14ac:dyDescent="0.3">
      <c r="A22" s="28"/>
      <c r="B22" s="10" t="s">
        <v>72</v>
      </c>
      <c r="C22" s="21">
        <v>2</v>
      </c>
      <c r="D22" s="21">
        <f t="shared" si="23"/>
        <v>9.6861681518791169E-5</v>
      </c>
      <c r="E22" s="21">
        <v>7</v>
      </c>
      <c r="F22" s="21">
        <f t="shared" si="24"/>
        <v>3.6188802150648815E-4</v>
      </c>
      <c r="G22" s="21">
        <v>1</v>
      </c>
      <c r="H22" s="21">
        <f t="shared" si="25"/>
        <v>7.2918185795537411E-5</v>
      </c>
      <c r="I22" s="21">
        <v>3</v>
      </c>
      <c r="J22" s="21">
        <f t="shared" si="26"/>
        <v>1.3876040703052729E-4</v>
      </c>
      <c r="K22" s="21">
        <v>5</v>
      </c>
      <c r="L22" s="21">
        <f t="shared" si="27"/>
        <v>2.8026905829596412E-4</v>
      </c>
      <c r="M22" s="21">
        <v>3</v>
      </c>
      <c r="N22" s="21">
        <f t="shared" si="28"/>
        <v>1.6229375169055991E-4</v>
      </c>
      <c r="O22" s="21">
        <v>2</v>
      </c>
      <c r="P22" s="21">
        <f t="shared" si="29"/>
        <v>1.1414873580275098E-4</v>
      </c>
      <c r="Q22" s="21">
        <v>5</v>
      </c>
      <c r="R22" s="21">
        <f t="shared" si="30"/>
        <v>2.8898393249335335E-4</v>
      </c>
      <c r="S22" s="21">
        <v>9</v>
      </c>
      <c r="T22" s="21">
        <f t="shared" si="31"/>
        <v>7.1157495256166982E-4</v>
      </c>
      <c r="U22" s="21">
        <v>9</v>
      </c>
      <c r="V22" s="6">
        <f t="shared" si="32"/>
        <v>6.1012812690665037E-4</v>
      </c>
      <c r="W22" s="6">
        <v>9</v>
      </c>
      <c r="X22" s="6">
        <f t="shared" si="33"/>
        <v>5.6660790732812898E-4</v>
      </c>
      <c r="Y22" s="6">
        <v>10</v>
      </c>
      <c r="Z22" s="6">
        <f t="shared" si="11"/>
        <v>1.5684060289527753E-4</v>
      </c>
    </row>
    <row r="23" spans="1:26" x14ac:dyDescent="0.3">
      <c r="A23" s="28"/>
      <c r="B23" s="21" t="s">
        <v>5</v>
      </c>
      <c r="C23" s="21">
        <v>0</v>
      </c>
      <c r="D23" s="21">
        <f t="shared" si="23"/>
        <v>0</v>
      </c>
      <c r="E23" s="21">
        <v>0</v>
      </c>
      <c r="F23" s="21">
        <f t="shared" si="24"/>
        <v>0</v>
      </c>
      <c r="G23" s="21">
        <v>1</v>
      </c>
      <c r="H23" s="21">
        <f t="shared" si="25"/>
        <v>7.2918185795537411E-5</v>
      </c>
      <c r="I23" s="21">
        <v>3</v>
      </c>
      <c r="J23" s="21">
        <f t="shared" si="26"/>
        <v>1.3876040703052729E-4</v>
      </c>
      <c r="K23" s="21">
        <v>0</v>
      </c>
      <c r="L23" s="21">
        <f t="shared" si="27"/>
        <v>0</v>
      </c>
      <c r="M23" s="21">
        <v>0</v>
      </c>
      <c r="N23" s="21">
        <f t="shared" si="28"/>
        <v>0</v>
      </c>
      <c r="O23" s="21">
        <v>0</v>
      </c>
      <c r="P23" s="21">
        <f t="shared" si="29"/>
        <v>0</v>
      </c>
      <c r="Q23" s="21">
        <v>1</v>
      </c>
      <c r="R23" s="21">
        <f t="shared" si="30"/>
        <v>5.7796786498670675E-5</v>
      </c>
      <c r="S23" s="21">
        <v>0</v>
      </c>
      <c r="T23" s="21">
        <f t="shared" si="31"/>
        <v>0</v>
      </c>
      <c r="U23" s="21">
        <v>0</v>
      </c>
      <c r="V23" s="6">
        <f t="shared" si="32"/>
        <v>0</v>
      </c>
      <c r="W23" s="6">
        <v>0</v>
      </c>
      <c r="X23" s="6">
        <f t="shared" si="33"/>
        <v>0</v>
      </c>
      <c r="Y23" s="6">
        <v>5</v>
      </c>
      <c r="Z23" s="6">
        <f t="shared" si="11"/>
        <v>7.8420301447638767E-5</v>
      </c>
    </row>
    <row r="24" spans="1:26" s="9" customFormat="1" x14ac:dyDescent="0.3">
      <c r="A24" s="28"/>
      <c r="B24" s="20" t="s">
        <v>3</v>
      </c>
      <c r="C24" s="20">
        <f>SUM(C13:C23)</f>
        <v>2</v>
      </c>
      <c r="D24" s="20">
        <f t="shared" si="12"/>
        <v>9.6861681518791169E-5</v>
      </c>
      <c r="E24" s="20">
        <f>SUM(E13:E23)</f>
        <v>7</v>
      </c>
      <c r="F24" s="20">
        <f t="shared" si="13"/>
        <v>3.6188802150648815E-4</v>
      </c>
      <c r="G24" s="20">
        <f>SUM(G13:G23)</f>
        <v>2</v>
      </c>
      <c r="H24" s="20">
        <f t="shared" ref="H24" si="34">G24/$H$1</f>
        <v>1.4583637159107482E-4</v>
      </c>
      <c r="I24" s="20">
        <f>SUM(I13:I23)</f>
        <v>6</v>
      </c>
      <c r="J24" s="20">
        <f t="shared" si="15"/>
        <v>2.7752081406105458E-4</v>
      </c>
      <c r="K24" s="20">
        <f>SUM(K13:K23)</f>
        <v>5</v>
      </c>
      <c r="L24" s="20">
        <f t="shared" si="16"/>
        <v>2.8026905829596412E-4</v>
      </c>
      <c r="M24" s="20">
        <f>SUM(M13:M23)</f>
        <v>3</v>
      </c>
      <c r="N24" s="20">
        <f t="shared" si="17"/>
        <v>1.6229375169055991E-4</v>
      </c>
      <c r="O24" s="20">
        <f>SUM(O13:O23)</f>
        <v>2</v>
      </c>
      <c r="P24" s="20">
        <f t="shared" si="18"/>
        <v>1.1414873580275098E-4</v>
      </c>
      <c r="Q24" s="20">
        <f>SUM(Q13:Q23)</f>
        <v>6</v>
      </c>
      <c r="R24" s="20">
        <f t="shared" si="19"/>
        <v>3.4678071899202405E-4</v>
      </c>
      <c r="S24" s="20">
        <f>SUM(S13:S23)</f>
        <v>10</v>
      </c>
      <c r="T24" s="20">
        <f t="shared" si="20"/>
        <v>7.906388361796331E-4</v>
      </c>
      <c r="U24" s="20">
        <f>SUM(U13:U23)</f>
        <v>10</v>
      </c>
      <c r="V24" s="9">
        <f t="shared" si="21"/>
        <v>6.7792014100738929E-4</v>
      </c>
      <c r="W24" s="9">
        <f>SUM(W13:W23)</f>
        <v>9</v>
      </c>
      <c r="X24" s="9">
        <f t="shared" si="33"/>
        <v>5.6660790732812898E-4</v>
      </c>
      <c r="Y24" s="9">
        <f>SUM(Y13:Y23)</f>
        <v>18</v>
      </c>
      <c r="Z24" s="6">
        <f t="shared" si="11"/>
        <v>2.8231308521149955E-4</v>
      </c>
    </row>
    <row r="25" spans="1:26" x14ac:dyDescent="0.3">
      <c r="A25" s="28" t="s">
        <v>7</v>
      </c>
      <c r="B25" s="21" t="s">
        <v>91</v>
      </c>
      <c r="C25" s="21">
        <v>0</v>
      </c>
      <c r="D25" s="10">
        <f>C25/$D$1</f>
        <v>0</v>
      </c>
      <c r="E25" s="21">
        <v>0</v>
      </c>
      <c r="F25" s="10">
        <f>E25/$F$1</f>
        <v>0</v>
      </c>
      <c r="G25" s="21">
        <v>0</v>
      </c>
      <c r="H25" s="10">
        <f>G25/$H$1</f>
        <v>0</v>
      </c>
      <c r="I25" s="21">
        <v>0</v>
      </c>
      <c r="J25" s="10">
        <f>I25/$J$1</f>
        <v>0</v>
      </c>
      <c r="K25" s="21">
        <v>0</v>
      </c>
      <c r="L25" s="10">
        <f>K25/$L$1</f>
        <v>0</v>
      </c>
      <c r="M25" s="21">
        <v>0</v>
      </c>
      <c r="N25" s="10">
        <f>M25/$N$1</f>
        <v>0</v>
      </c>
      <c r="O25" s="21">
        <v>0</v>
      </c>
      <c r="P25" s="10">
        <f>O25/$P$1</f>
        <v>0</v>
      </c>
      <c r="Q25" s="21">
        <v>0</v>
      </c>
      <c r="R25" s="10">
        <f>Q25/$R$1</f>
        <v>0</v>
      </c>
      <c r="S25" s="21">
        <v>0</v>
      </c>
      <c r="T25" s="10">
        <f>S25/$T$1</f>
        <v>0</v>
      </c>
      <c r="U25" s="21">
        <v>0</v>
      </c>
      <c r="V25" s="3">
        <f>U25/$V$1</f>
        <v>0</v>
      </c>
      <c r="W25" s="6">
        <v>0</v>
      </c>
      <c r="X25" s="3">
        <f t="shared" si="33"/>
        <v>0</v>
      </c>
      <c r="Y25" s="6">
        <v>0</v>
      </c>
      <c r="Z25" s="6">
        <f t="shared" si="11"/>
        <v>0</v>
      </c>
    </row>
    <row r="26" spans="1:26" s="3" customFormat="1" ht="28.8" x14ac:dyDescent="0.25">
      <c r="A26" s="28"/>
      <c r="B26" s="10" t="s">
        <v>9</v>
      </c>
      <c r="C26" s="10">
        <v>10</v>
      </c>
      <c r="D26" s="10">
        <f>C26/$D$1</f>
        <v>4.8430840759395585E-4</v>
      </c>
      <c r="E26" s="10">
        <v>5</v>
      </c>
      <c r="F26" s="10">
        <f>E26/$F$1</f>
        <v>2.584914439332058E-4</v>
      </c>
      <c r="G26" s="10">
        <v>0</v>
      </c>
      <c r="H26" s="10">
        <f>G26/$H$1</f>
        <v>0</v>
      </c>
      <c r="I26" s="10">
        <v>0</v>
      </c>
      <c r="J26" s="10">
        <f>I26/$J$1</f>
        <v>0</v>
      </c>
      <c r="K26" s="10">
        <v>0</v>
      </c>
      <c r="L26" s="10">
        <f>K26/$L$1</f>
        <v>0</v>
      </c>
      <c r="M26" s="10">
        <v>2</v>
      </c>
      <c r="N26" s="10">
        <f>M26/$N$1</f>
        <v>1.0819583446037328E-4</v>
      </c>
      <c r="O26" s="10">
        <f>2+2</f>
        <v>4</v>
      </c>
      <c r="P26" s="10">
        <f>O26/$P$1</f>
        <v>2.2829747160550196E-4</v>
      </c>
      <c r="Q26" s="10">
        <v>8</v>
      </c>
      <c r="R26" s="10">
        <f>Q26/$R$1</f>
        <v>4.623742919893654E-4</v>
      </c>
      <c r="S26" s="10">
        <v>4</v>
      </c>
      <c r="T26" s="10">
        <f>S26/$T$1</f>
        <v>3.1625553447185326E-4</v>
      </c>
      <c r="U26" s="10">
        <v>4</v>
      </c>
      <c r="V26" s="3">
        <f>U26/$V$1</f>
        <v>2.7116805640295573E-4</v>
      </c>
      <c r="W26" s="3">
        <v>7</v>
      </c>
      <c r="X26" s="3">
        <f t="shared" si="33"/>
        <v>4.406950390329892E-4</v>
      </c>
      <c r="Y26" s="3">
        <v>11</v>
      </c>
      <c r="Z26" s="3">
        <f t="shared" si="11"/>
        <v>1.7252466318480529E-4</v>
      </c>
    </row>
    <row r="27" spans="1:26" x14ac:dyDescent="0.3">
      <c r="A27" s="28"/>
      <c r="B27" s="21" t="s">
        <v>8</v>
      </c>
      <c r="C27" s="21">
        <v>31</v>
      </c>
      <c r="D27" s="21">
        <f>C27/$D$1</f>
        <v>1.5013560635412631E-3</v>
      </c>
      <c r="E27" s="21">
        <v>8</v>
      </c>
      <c r="F27" s="21">
        <f>E27/$F$1</f>
        <v>4.1358631029312932E-4</v>
      </c>
      <c r="G27" s="21">
        <v>6</v>
      </c>
      <c r="H27" s="21">
        <f>G27/$H$1</f>
        <v>4.3750911477322444E-4</v>
      </c>
      <c r="I27" s="21">
        <v>3</v>
      </c>
      <c r="J27" s="21">
        <f>I27/$J$1</f>
        <v>1.3876040703052729E-4</v>
      </c>
      <c r="K27" s="21">
        <v>9</v>
      </c>
      <c r="L27" s="21">
        <f>K27/$L$1</f>
        <v>5.0448430493273545E-4</v>
      </c>
      <c r="M27" s="21">
        <v>7</v>
      </c>
      <c r="N27" s="21">
        <f>M27/$N$1</f>
        <v>3.7868542061130644E-4</v>
      </c>
      <c r="O27" s="21">
        <v>15</v>
      </c>
      <c r="P27" s="21">
        <f>O27/$P$1</f>
        <v>8.5611551852063242E-4</v>
      </c>
      <c r="Q27" s="21">
        <v>16</v>
      </c>
      <c r="R27" s="21">
        <f>Q27/$R$1</f>
        <v>9.247485839787308E-4</v>
      </c>
      <c r="S27" s="21">
        <v>11</v>
      </c>
      <c r="T27" s="21">
        <f>S27/$T$1</f>
        <v>8.697027197975965E-4</v>
      </c>
      <c r="U27" s="21">
        <v>9</v>
      </c>
      <c r="V27" s="6">
        <f>U27/$V$1</f>
        <v>6.1012812690665037E-4</v>
      </c>
      <c r="W27" s="6">
        <v>41</v>
      </c>
      <c r="X27" s="6">
        <f t="shared" si="33"/>
        <v>2.5812138000503651E-3</v>
      </c>
      <c r="Y27" s="6">
        <v>61</v>
      </c>
      <c r="Z27" s="6">
        <f t="shared" si="11"/>
        <v>9.5672767766119288E-4</v>
      </c>
    </row>
    <row r="28" spans="1:26" x14ac:dyDescent="0.3">
      <c r="A28" s="28"/>
      <c r="B28" s="21" t="s">
        <v>93</v>
      </c>
      <c r="C28" s="21">
        <v>0</v>
      </c>
      <c r="D28" s="21">
        <f t="shared" ref="D28:D31" si="35">C28/$D$1</f>
        <v>0</v>
      </c>
      <c r="E28" s="21">
        <v>0</v>
      </c>
      <c r="F28" s="21">
        <f t="shared" ref="F28:F31" si="36">E28/$F$1</f>
        <v>0</v>
      </c>
      <c r="G28" s="21">
        <v>0</v>
      </c>
      <c r="H28" s="21">
        <f t="shared" ref="H28:H31" si="37">G28/$H$1</f>
        <v>0</v>
      </c>
      <c r="I28" s="21">
        <v>0</v>
      </c>
      <c r="J28" s="21">
        <f t="shared" ref="J28:J31" si="38">I28/$J$1</f>
        <v>0</v>
      </c>
      <c r="K28" s="21">
        <v>0</v>
      </c>
      <c r="L28" s="21">
        <f t="shared" ref="L28:L31" si="39">K28/$L$1</f>
        <v>0</v>
      </c>
      <c r="M28" s="21">
        <v>0</v>
      </c>
      <c r="N28" s="21">
        <f t="shared" ref="N28:N31" si="40">M28/$N$1</f>
        <v>0</v>
      </c>
      <c r="O28" s="21">
        <v>0</v>
      </c>
      <c r="P28" s="21">
        <f t="shared" ref="P28:P31" si="41">O28/$P$1</f>
        <v>0</v>
      </c>
      <c r="Q28" s="21">
        <v>0</v>
      </c>
      <c r="R28" s="21">
        <f t="shared" ref="R28:R31" si="42">Q28/$R$1</f>
        <v>0</v>
      </c>
      <c r="S28" s="21">
        <v>0</v>
      </c>
      <c r="T28" s="21">
        <f t="shared" ref="T28:T31" si="43">S28/$T$1</f>
        <v>0</v>
      </c>
      <c r="U28" s="21">
        <v>0</v>
      </c>
      <c r="V28" s="6">
        <f t="shared" ref="V28:V31" si="44">U28/$V$1</f>
        <v>0</v>
      </c>
      <c r="W28" s="6">
        <v>0</v>
      </c>
      <c r="X28" s="6">
        <f t="shared" ref="X28:X31" si="45">W28/$X$1</f>
        <v>0</v>
      </c>
      <c r="Y28" s="6">
        <v>0</v>
      </c>
      <c r="Z28" s="6">
        <f t="shared" si="11"/>
        <v>0</v>
      </c>
    </row>
    <row r="29" spans="1:26" x14ac:dyDescent="0.3">
      <c r="A29" s="28"/>
      <c r="B29" s="21" t="s">
        <v>94</v>
      </c>
      <c r="C29" s="21">
        <v>0</v>
      </c>
      <c r="D29" s="21">
        <f t="shared" si="35"/>
        <v>0</v>
      </c>
      <c r="E29" s="21">
        <v>0</v>
      </c>
      <c r="F29" s="21">
        <f t="shared" si="36"/>
        <v>0</v>
      </c>
      <c r="G29" s="21">
        <v>0</v>
      </c>
      <c r="H29" s="21">
        <f t="shared" si="37"/>
        <v>0</v>
      </c>
      <c r="I29" s="21">
        <v>0</v>
      </c>
      <c r="J29" s="21">
        <f t="shared" si="38"/>
        <v>0</v>
      </c>
      <c r="K29" s="21">
        <v>0</v>
      </c>
      <c r="L29" s="21">
        <f t="shared" si="39"/>
        <v>0</v>
      </c>
      <c r="M29" s="21">
        <v>0</v>
      </c>
      <c r="N29" s="21">
        <f t="shared" si="40"/>
        <v>0</v>
      </c>
      <c r="O29" s="21">
        <v>0</v>
      </c>
      <c r="P29" s="21">
        <f t="shared" si="41"/>
        <v>0</v>
      </c>
      <c r="Q29" s="21">
        <v>1</v>
      </c>
      <c r="R29" s="21">
        <f t="shared" si="42"/>
        <v>5.7796786498670675E-5</v>
      </c>
      <c r="S29" s="21">
        <v>1</v>
      </c>
      <c r="T29" s="21">
        <f t="shared" si="43"/>
        <v>7.9063883617963316E-5</v>
      </c>
      <c r="U29" s="21">
        <v>0</v>
      </c>
      <c r="V29" s="6">
        <f t="shared" si="44"/>
        <v>0</v>
      </c>
      <c r="W29" s="6">
        <v>0</v>
      </c>
      <c r="X29" s="6">
        <f t="shared" si="45"/>
        <v>0</v>
      </c>
      <c r="Y29" s="6">
        <v>0</v>
      </c>
      <c r="Z29" s="6">
        <f t="shared" si="11"/>
        <v>0</v>
      </c>
    </row>
    <row r="30" spans="1:26" x14ac:dyDescent="0.3">
      <c r="A30" s="28"/>
      <c r="B30" s="21" t="s">
        <v>95</v>
      </c>
      <c r="C30" s="21">
        <v>0</v>
      </c>
      <c r="D30" s="21">
        <f t="shared" si="35"/>
        <v>0</v>
      </c>
      <c r="E30" s="21">
        <v>0</v>
      </c>
      <c r="F30" s="21">
        <f t="shared" si="36"/>
        <v>0</v>
      </c>
      <c r="G30" s="21">
        <v>0</v>
      </c>
      <c r="H30" s="21">
        <f t="shared" si="37"/>
        <v>0</v>
      </c>
      <c r="I30" s="21">
        <v>0</v>
      </c>
      <c r="J30" s="21">
        <f t="shared" si="38"/>
        <v>0</v>
      </c>
      <c r="K30" s="21">
        <v>0</v>
      </c>
      <c r="L30" s="21">
        <f t="shared" si="39"/>
        <v>0</v>
      </c>
      <c r="M30" s="21">
        <v>0</v>
      </c>
      <c r="N30" s="21">
        <f t="shared" si="40"/>
        <v>0</v>
      </c>
      <c r="O30" s="21">
        <v>0</v>
      </c>
      <c r="P30" s="21">
        <f t="shared" si="41"/>
        <v>0</v>
      </c>
      <c r="Q30" s="21">
        <v>0</v>
      </c>
      <c r="R30" s="21">
        <f t="shared" si="42"/>
        <v>0</v>
      </c>
      <c r="S30" s="21">
        <v>0</v>
      </c>
      <c r="T30" s="21">
        <f t="shared" si="43"/>
        <v>0</v>
      </c>
      <c r="U30" s="21">
        <v>0</v>
      </c>
      <c r="V30" s="6">
        <f t="shared" si="44"/>
        <v>0</v>
      </c>
      <c r="W30" s="6">
        <v>0</v>
      </c>
      <c r="X30" s="6">
        <f t="shared" si="45"/>
        <v>0</v>
      </c>
      <c r="Y30" s="6">
        <v>0</v>
      </c>
      <c r="Z30" s="6">
        <f t="shared" si="11"/>
        <v>0</v>
      </c>
    </row>
    <row r="31" spans="1:26" x14ac:dyDescent="0.3">
      <c r="A31" s="28"/>
      <c r="B31" s="21" t="s">
        <v>96</v>
      </c>
      <c r="C31" s="21">
        <v>0</v>
      </c>
      <c r="D31" s="21">
        <f t="shared" si="35"/>
        <v>0</v>
      </c>
      <c r="E31" s="21">
        <v>0</v>
      </c>
      <c r="F31" s="21">
        <f t="shared" si="36"/>
        <v>0</v>
      </c>
      <c r="G31" s="21">
        <v>0</v>
      </c>
      <c r="H31" s="21">
        <f t="shared" si="37"/>
        <v>0</v>
      </c>
      <c r="I31" s="21">
        <v>0</v>
      </c>
      <c r="J31" s="21">
        <f t="shared" si="38"/>
        <v>0</v>
      </c>
      <c r="K31" s="21">
        <v>0</v>
      </c>
      <c r="L31" s="21">
        <f t="shared" si="39"/>
        <v>0</v>
      </c>
      <c r="M31" s="21">
        <v>0</v>
      </c>
      <c r="N31" s="21">
        <f t="shared" si="40"/>
        <v>0</v>
      </c>
      <c r="O31" s="21">
        <v>0</v>
      </c>
      <c r="P31" s="21">
        <f t="shared" si="41"/>
        <v>0</v>
      </c>
      <c r="Q31" s="21">
        <v>0</v>
      </c>
      <c r="R31" s="21">
        <f t="shared" si="42"/>
        <v>0</v>
      </c>
      <c r="S31" s="21">
        <v>0</v>
      </c>
      <c r="T31" s="21">
        <f t="shared" si="43"/>
        <v>0</v>
      </c>
      <c r="U31" s="21">
        <v>0</v>
      </c>
      <c r="V31" s="6">
        <f t="shared" si="44"/>
        <v>0</v>
      </c>
      <c r="W31" s="6">
        <v>0</v>
      </c>
      <c r="X31" s="6">
        <f t="shared" si="45"/>
        <v>0</v>
      </c>
      <c r="Y31" s="6">
        <v>0</v>
      </c>
      <c r="Z31" s="6">
        <f t="shared" si="11"/>
        <v>0</v>
      </c>
    </row>
    <row r="32" spans="1:26" s="3" customFormat="1" ht="28.8" x14ac:dyDescent="0.25">
      <c r="A32" s="28"/>
      <c r="B32" s="10" t="s">
        <v>101</v>
      </c>
      <c r="C32" s="10">
        <v>0</v>
      </c>
      <c r="D32" s="10">
        <f t="shared" ref="D32:D41" si="46">C32/$D$1</f>
        <v>0</v>
      </c>
      <c r="E32" s="10">
        <v>0</v>
      </c>
      <c r="F32" s="10">
        <f t="shared" ref="F32:F41" si="47">E32/$F$1</f>
        <v>0</v>
      </c>
      <c r="G32" s="10">
        <v>0</v>
      </c>
      <c r="H32" s="10">
        <f t="shared" ref="H32:H41" si="48">G32/$H$1</f>
        <v>0</v>
      </c>
      <c r="I32" s="10">
        <v>0</v>
      </c>
      <c r="J32" s="10">
        <f t="shared" ref="J32:J41" si="49">I32/$J$1</f>
        <v>0</v>
      </c>
      <c r="K32" s="10">
        <v>0</v>
      </c>
      <c r="L32" s="10">
        <f t="shared" ref="L32:L41" si="50">K32/$L$1</f>
        <v>0</v>
      </c>
      <c r="M32" s="10">
        <v>1</v>
      </c>
      <c r="N32" s="10">
        <f t="shared" ref="N32:N41" si="51">M32/$N$1</f>
        <v>5.409791723018664E-5</v>
      </c>
      <c r="O32" s="10">
        <v>0</v>
      </c>
      <c r="P32" s="10">
        <f t="shared" ref="P32:P41" si="52">O32/$P$1</f>
        <v>0</v>
      </c>
      <c r="Q32" s="10">
        <v>9</v>
      </c>
      <c r="R32" s="10">
        <f t="shared" ref="R32:R41" si="53">Q32/$R$1</f>
        <v>5.201710784880361E-4</v>
      </c>
      <c r="S32" s="10">
        <v>4</v>
      </c>
      <c r="T32" s="10">
        <f t="shared" ref="T32:T41" si="54">S32/$T$1</f>
        <v>3.1625553447185326E-4</v>
      </c>
      <c r="U32" s="10">
        <v>4</v>
      </c>
      <c r="V32" s="3">
        <f t="shared" ref="V32:V41" si="55">U32/$V$1</f>
        <v>2.7116805640295573E-4</v>
      </c>
      <c r="W32" s="3">
        <v>7</v>
      </c>
      <c r="X32" s="3">
        <f t="shared" ref="X32:X41" si="56">W32/$X$1</f>
        <v>4.406950390329892E-4</v>
      </c>
      <c r="Y32" s="3">
        <f>10+12</f>
        <v>22</v>
      </c>
      <c r="Z32" s="3">
        <f t="shared" si="11"/>
        <v>3.4504932636961059E-4</v>
      </c>
    </row>
    <row r="33" spans="1:26" x14ac:dyDescent="0.3">
      <c r="A33" s="28"/>
      <c r="B33" s="3" t="s">
        <v>36</v>
      </c>
      <c r="C33" s="21">
        <v>9</v>
      </c>
      <c r="D33" s="21">
        <f t="shared" si="46"/>
        <v>4.3587756683456023E-4</v>
      </c>
      <c r="E33" s="21">
        <v>7</v>
      </c>
      <c r="F33" s="21">
        <f t="shared" si="47"/>
        <v>3.6188802150648815E-4</v>
      </c>
      <c r="G33" s="21">
        <v>19</v>
      </c>
      <c r="H33" s="21">
        <f t="shared" si="48"/>
        <v>1.3854455301152107E-3</v>
      </c>
      <c r="I33" s="21">
        <v>8</v>
      </c>
      <c r="J33" s="21">
        <f t="shared" si="49"/>
        <v>3.7002775208140609E-4</v>
      </c>
      <c r="K33" s="21">
        <v>6</v>
      </c>
      <c r="L33" s="21">
        <f t="shared" si="50"/>
        <v>3.3632286995515697E-4</v>
      </c>
      <c r="M33" s="21">
        <v>3</v>
      </c>
      <c r="N33" s="21">
        <f t="shared" si="51"/>
        <v>1.6229375169055991E-4</v>
      </c>
      <c r="O33" s="21">
        <v>10</v>
      </c>
      <c r="P33" s="21">
        <f t="shared" si="52"/>
        <v>5.7074367901375491E-4</v>
      </c>
      <c r="Q33" s="21">
        <v>7</v>
      </c>
      <c r="R33" s="21">
        <f t="shared" si="53"/>
        <v>4.045775054906947E-4</v>
      </c>
      <c r="S33" s="21">
        <v>1</v>
      </c>
      <c r="T33" s="21">
        <f t="shared" si="54"/>
        <v>7.9063883617963316E-5</v>
      </c>
      <c r="U33" s="21">
        <v>0</v>
      </c>
      <c r="V33" s="6">
        <f t="shared" si="55"/>
        <v>0</v>
      </c>
      <c r="W33" s="6">
        <v>2</v>
      </c>
      <c r="X33" s="6">
        <f t="shared" si="56"/>
        <v>1.2591286829513975E-4</v>
      </c>
      <c r="Y33" s="6">
        <v>6</v>
      </c>
      <c r="Z33" s="6">
        <f t="shared" si="11"/>
        <v>9.4104361737166512E-5</v>
      </c>
    </row>
    <row r="34" spans="1:26" x14ac:dyDescent="0.3">
      <c r="A34" s="28"/>
      <c r="B34" s="3" t="s">
        <v>39</v>
      </c>
      <c r="C34" s="21">
        <v>1</v>
      </c>
      <c r="D34" s="21">
        <f t="shared" si="46"/>
        <v>4.8430840759395585E-5</v>
      </c>
      <c r="E34" s="21">
        <v>1</v>
      </c>
      <c r="F34" s="21">
        <f t="shared" si="47"/>
        <v>5.1698288786641165E-5</v>
      </c>
      <c r="G34" s="21">
        <v>0</v>
      </c>
      <c r="H34" s="21">
        <f t="shared" si="48"/>
        <v>0</v>
      </c>
      <c r="I34" s="21">
        <v>1</v>
      </c>
      <c r="J34" s="21">
        <f t="shared" si="49"/>
        <v>4.6253469010175761E-5</v>
      </c>
      <c r="K34" s="21">
        <v>3</v>
      </c>
      <c r="L34" s="21">
        <f t="shared" si="50"/>
        <v>1.6816143497757848E-4</v>
      </c>
      <c r="M34" s="21">
        <v>3</v>
      </c>
      <c r="N34" s="21">
        <f t="shared" si="51"/>
        <v>1.6229375169055991E-4</v>
      </c>
      <c r="O34" s="21">
        <v>1</v>
      </c>
      <c r="P34" s="21">
        <f t="shared" si="52"/>
        <v>5.7074367901375491E-5</v>
      </c>
      <c r="Q34" s="21">
        <v>0</v>
      </c>
      <c r="R34" s="21">
        <f t="shared" si="53"/>
        <v>0</v>
      </c>
      <c r="S34" s="21">
        <v>1</v>
      </c>
      <c r="T34" s="21">
        <f t="shared" si="54"/>
        <v>7.9063883617963316E-5</v>
      </c>
      <c r="U34" s="21">
        <v>1</v>
      </c>
      <c r="V34" s="6">
        <f t="shared" si="55"/>
        <v>6.7792014100738932E-5</v>
      </c>
      <c r="W34" s="6">
        <v>1</v>
      </c>
      <c r="X34" s="6">
        <f t="shared" si="56"/>
        <v>6.2956434147569876E-5</v>
      </c>
      <c r="Y34" s="6">
        <v>5</v>
      </c>
      <c r="Z34" s="6">
        <f t="shared" si="11"/>
        <v>7.8420301447638767E-5</v>
      </c>
    </row>
    <row r="35" spans="1:26" x14ac:dyDescent="0.3">
      <c r="A35" s="28"/>
      <c r="B35" s="21" t="s">
        <v>109</v>
      </c>
      <c r="C35" s="21">
        <v>3</v>
      </c>
      <c r="D35" s="21">
        <f t="shared" si="46"/>
        <v>1.4529252227818675E-4</v>
      </c>
      <c r="E35" s="21">
        <v>5</v>
      </c>
      <c r="F35" s="21">
        <f t="shared" si="47"/>
        <v>2.584914439332058E-4</v>
      </c>
      <c r="G35" s="21">
        <v>4</v>
      </c>
      <c r="H35" s="21">
        <f t="shared" si="48"/>
        <v>2.9167274318214965E-4</v>
      </c>
      <c r="I35" s="21">
        <v>0</v>
      </c>
      <c r="J35" s="21">
        <f t="shared" si="49"/>
        <v>0</v>
      </c>
      <c r="K35" s="21">
        <v>2</v>
      </c>
      <c r="L35" s="21">
        <f t="shared" si="50"/>
        <v>1.1210762331838565E-4</v>
      </c>
      <c r="M35" s="21">
        <v>1</v>
      </c>
      <c r="N35" s="21">
        <f t="shared" si="51"/>
        <v>5.409791723018664E-5</v>
      </c>
      <c r="O35" s="21">
        <v>4</v>
      </c>
      <c r="P35" s="21">
        <f t="shared" si="52"/>
        <v>2.2829747160550196E-4</v>
      </c>
      <c r="Q35" s="21">
        <v>3</v>
      </c>
      <c r="R35" s="21">
        <f t="shared" si="53"/>
        <v>1.7339035949601203E-4</v>
      </c>
      <c r="S35" s="21">
        <v>2</v>
      </c>
      <c r="T35" s="21">
        <f t="shared" si="54"/>
        <v>1.5812776723592663E-4</v>
      </c>
      <c r="U35" s="21">
        <v>2</v>
      </c>
      <c r="V35" s="6">
        <f t="shared" si="55"/>
        <v>1.3558402820147786E-4</v>
      </c>
      <c r="W35" s="6">
        <v>4</v>
      </c>
      <c r="X35" s="6">
        <f t="shared" si="56"/>
        <v>2.518257365902795E-4</v>
      </c>
      <c r="Y35" s="6">
        <f>26+1</f>
        <v>27</v>
      </c>
      <c r="Z35" s="6">
        <f t="shared" si="11"/>
        <v>4.2346962781724935E-4</v>
      </c>
    </row>
    <row r="36" spans="1:26" s="3" customFormat="1" ht="43.2" x14ac:dyDescent="0.3">
      <c r="A36" s="28"/>
      <c r="B36" s="10" t="s">
        <v>99</v>
      </c>
      <c r="C36" s="10">
        <v>0</v>
      </c>
      <c r="D36" s="10">
        <f t="shared" si="46"/>
        <v>0</v>
      </c>
      <c r="E36" s="10">
        <v>0</v>
      </c>
      <c r="F36" s="10">
        <f t="shared" si="47"/>
        <v>0</v>
      </c>
      <c r="G36" s="10">
        <v>0</v>
      </c>
      <c r="H36" s="10">
        <f t="shared" si="48"/>
        <v>0</v>
      </c>
      <c r="I36" s="10">
        <v>0</v>
      </c>
      <c r="J36" s="10">
        <f t="shared" si="49"/>
        <v>0</v>
      </c>
      <c r="K36" s="10">
        <v>0</v>
      </c>
      <c r="L36" s="10">
        <f t="shared" si="50"/>
        <v>0</v>
      </c>
      <c r="M36" s="10">
        <v>0</v>
      </c>
      <c r="N36" s="10">
        <f t="shared" si="51"/>
        <v>0</v>
      </c>
      <c r="O36" s="10">
        <v>0</v>
      </c>
      <c r="P36" s="10">
        <f t="shared" si="52"/>
        <v>0</v>
      </c>
      <c r="Q36" s="10">
        <v>0</v>
      </c>
      <c r="R36" s="10">
        <f t="shared" si="53"/>
        <v>0</v>
      </c>
      <c r="S36" s="10">
        <v>0</v>
      </c>
      <c r="T36" s="10">
        <f t="shared" si="54"/>
        <v>0</v>
      </c>
      <c r="U36" s="10">
        <v>0</v>
      </c>
      <c r="V36" s="3">
        <f t="shared" si="55"/>
        <v>0</v>
      </c>
      <c r="W36" s="3">
        <v>0</v>
      </c>
      <c r="X36" s="3">
        <f t="shared" si="56"/>
        <v>0</v>
      </c>
      <c r="Y36" s="3">
        <v>0</v>
      </c>
      <c r="Z36" s="6">
        <f t="shared" si="11"/>
        <v>0</v>
      </c>
    </row>
    <row r="37" spans="1:26" x14ac:dyDescent="0.3">
      <c r="A37" s="28"/>
      <c r="B37" s="21" t="s">
        <v>11</v>
      </c>
      <c r="C37" s="21">
        <v>0</v>
      </c>
      <c r="D37" s="21">
        <f t="shared" si="46"/>
        <v>0</v>
      </c>
      <c r="E37" s="21">
        <v>0</v>
      </c>
      <c r="F37" s="21">
        <f t="shared" si="47"/>
        <v>0</v>
      </c>
      <c r="G37" s="21">
        <v>0</v>
      </c>
      <c r="H37" s="21">
        <f t="shared" si="48"/>
        <v>0</v>
      </c>
      <c r="I37" s="21">
        <v>0</v>
      </c>
      <c r="J37" s="21">
        <f t="shared" si="49"/>
        <v>0</v>
      </c>
      <c r="K37" s="21">
        <v>0</v>
      </c>
      <c r="L37" s="21">
        <f t="shared" si="50"/>
        <v>0</v>
      </c>
      <c r="M37" s="21">
        <v>0</v>
      </c>
      <c r="N37" s="21">
        <f t="shared" si="51"/>
        <v>0</v>
      </c>
      <c r="O37" s="21">
        <v>0</v>
      </c>
      <c r="P37" s="21">
        <f t="shared" si="52"/>
        <v>0</v>
      </c>
      <c r="Q37" s="21">
        <v>1</v>
      </c>
      <c r="R37" s="21">
        <f t="shared" si="53"/>
        <v>5.7796786498670675E-5</v>
      </c>
      <c r="S37" s="21">
        <v>1</v>
      </c>
      <c r="T37" s="21">
        <f t="shared" si="54"/>
        <v>7.9063883617963316E-5</v>
      </c>
      <c r="U37" s="21">
        <v>1</v>
      </c>
      <c r="V37" s="6">
        <f t="shared" si="55"/>
        <v>6.7792014100738932E-5</v>
      </c>
      <c r="W37" s="6">
        <v>0</v>
      </c>
      <c r="X37" s="6">
        <f t="shared" si="56"/>
        <v>0</v>
      </c>
      <c r="Y37" s="6">
        <v>6</v>
      </c>
      <c r="Z37" s="6">
        <f t="shared" si="11"/>
        <v>9.4104361737166512E-5</v>
      </c>
    </row>
    <row r="38" spans="1:26" x14ac:dyDescent="0.3">
      <c r="A38" s="28"/>
      <c r="B38" s="21" t="s">
        <v>98</v>
      </c>
      <c r="C38" s="21">
        <v>0</v>
      </c>
      <c r="D38" s="21">
        <f t="shared" si="46"/>
        <v>0</v>
      </c>
      <c r="E38" s="21">
        <v>0</v>
      </c>
      <c r="F38" s="21">
        <f t="shared" si="47"/>
        <v>0</v>
      </c>
      <c r="G38" s="21">
        <v>0</v>
      </c>
      <c r="H38" s="21">
        <f t="shared" si="48"/>
        <v>0</v>
      </c>
      <c r="I38" s="21">
        <v>0</v>
      </c>
      <c r="J38" s="21">
        <f t="shared" si="49"/>
        <v>0</v>
      </c>
      <c r="K38" s="21">
        <v>0</v>
      </c>
      <c r="L38" s="21">
        <f t="shared" si="50"/>
        <v>0</v>
      </c>
      <c r="M38" s="21">
        <v>0</v>
      </c>
      <c r="N38" s="21">
        <f t="shared" si="51"/>
        <v>0</v>
      </c>
      <c r="O38" s="21">
        <v>0</v>
      </c>
      <c r="P38" s="21">
        <f t="shared" si="52"/>
        <v>0</v>
      </c>
      <c r="Q38" s="21">
        <v>0</v>
      </c>
      <c r="R38" s="21">
        <f t="shared" si="53"/>
        <v>0</v>
      </c>
      <c r="S38" s="21">
        <v>0</v>
      </c>
      <c r="T38" s="21">
        <f t="shared" si="54"/>
        <v>0</v>
      </c>
      <c r="U38" s="21">
        <v>0</v>
      </c>
      <c r="V38" s="6">
        <f t="shared" si="55"/>
        <v>0</v>
      </c>
      <c r="W38" s="6">
        <v>0</v>
      </c>
      <c r="X38" s="6">
        <f t="shared" si="56"/>
        <v>0</v>
      </c>
      <c r="Y38" s="6">
        <v>4</v>
      </c>
      <c r="Z38" s="6">
        <f t="shared" si="11"/>
        <v>6.2736241158111008E-5</v>
      </c>
    </row>
    <row r="39" spans="1:26" s="3" customFormat="1" x14ac:dyDescent="0.25">
      <c r="A39" s="28"/>
      <c r="B39" s="3" t="s">
        <v>127</v>
      </c>
      <c r="C39" s="10">
        <v>0</v>
      </c>
      <c r="D39" s="10">
        <f t="shared" si="46"/>
        <v>0</v>
      </c>
      <c r="E39" s="10">
        <v>0</v>
      </c>
      <c r="F39" s="10">
        <f t="shared" si="47"/>
        <v>0</v>
      </c>
      <c r="G39" s="10">
        <v>0</v>
      </c>
      <c r="H39" s="10">
        <f t="shared" si="48"/>
        <v>0</v>
      </c>
      <c r="I39" s="10">
        <v>0</v>
      </c>
      <c r="J39" s="10">
        <f t="shared" si="49"/>
        <v>0</v>
      </c>
      <c r="K39" s="10">
        <v>0</v>
      </c>
      <c r="L39" s="10">
        <f t="shared" si="50"/>
        <v>0</v>
      </c>
      <c r="M39" s="10">
        <v>0</v>
      </c>
      <c r="N39" s="10">
        <f t="shared" si="51"/>
        <v>0</v>
      </c>
      <c r="O39" s="10">
        <v>0</v>
      </c>
      <c r="P39" s="10">
        <f t="shared" si="52"/>
        <v>0</v>
      </c>
      <c r="Q39" s="10">
        <v>0</v>
      </c>
      <c r="R39" s="10">
        <f t="shared" si="53"/>
        <v>0</v>
      </c>
      <c r="S39" s="10">
        <v>0</v>
      </c>
      <c r="T39" s="10">
        <f t="shared" si="54"/>
        <v>0</v>
      </c>
      <c r="U39" s="10">
        <v>0</v>
      </c>
      <c r="V39" s="3">
        <f t="shared" si="55"/>
        <v>0</v>
      </c>
      <c r="W39" s="3">
        <v>0</v>
      </c>
      <c r="X39" s="3">
        <f t="shared" si="56"/>
        <v>0</v>
      </c>
      <c r="Y39" s="3">
        <v>0</v>
      </c>
      <c r="Z39" s="3">
        <f t="shared" si="11"/>
        <v>0</v>
      </c>
    </row>
    <row r="40" spans="1:26" x14ac:dyDescent="0.3">
      <c r="A40" s="28"/>
      <c r="B40" s="3" t="s">
        <v>82</v>
      </c>
      <c r="C40" s="6">
        <v>0</v>
      </c>
      <c r="D40" s="6">
        <f t="shared" si="46"/>
        <v>0</v>
      </c>
      <c r="E40" s="6">
        <v>0</v>
      </c>
      <c r="F40" s="6">
        <f t="shared" si="47"/>
        <v>0</v>
      </c>
      <c r="G40" s="6">
        <v>0</v>
      </c>
      <c r="H40" s="6">
        <f t="shared" si="48"/>
        <v>0</v>
      </c>
      <c r="I40" s="6">
        <v>0</v>
      </c>
      <c r="J40" s="6">
        <f t="shared" si="49"/>
        <v>0</v>
      </c>
      <c r="K40" s="6">
        <v>0</v>
      </c>
      <c r="L40" s="6">
        <f t="shared" si="50"/>
        <v>0</v>
      </c>
      <c r="M40" s="6">
        <v>0</v>
      </c>
      <c r="N40" s="6">
        <f t="shared" si="51"/>
        <v>0</v>
      </c>
      <c r="O40" s="6">
        <v>0</v>
      </c>
      <c r="P40" s="6">
        <f t="shared" si="52"/>
        <v>0</v>
      </c>
      <c r="Q40" s="6">
        <v>0</v>
      </c>
      <c r="R40" s="6">
        <f t="shared" si="53"/>
        <v>0</v>
      </c>
      <c r="S40" s="6">
        <v>0</v>
      </c>
      <c r="T40" s="6">
        <f t="shared" si="54"/>
        <v>0</v>
      </c>
      <c r="U40" s="6">
        <v>0</v>
      </c>
      <c r="V40" s="6">
        <f t="shared" si="55"/>
        <v>0</v>
      </c>
      <c r="W40" s="6">
        <v>1</v>
      </c>
      <c r="X40" s="6">
        <f t="shared" si="56"/>
        <v>6.2956434147569876E-5</v>
      </c>
      <c r="Y40" s="6">
        <v>0</v>
      </c>
      <c r="Z40" s="6">
        <f t="shared" si="11"/>
        <v>0</v>
      </c>
    </row>
    <row r="41" spans="1:26" x14ac:dyDescent="0.3">
      <c r="A41" s="28"/>
      <c r="B41" s="3" t="s">
        <v>100</v>
      </c>
      <c r="C41" s="21">
        <v>0</v>
      </c>
      <c r="D41" s="6">
        <f t="shared" si="46"/>
        <v>0</v>
      </c>
      <c r="E41" s="21">
        <v>0</v>
      </c>
      <c r="F41" s="6">
        <f t="shared" si="47"/>
        <v>0</v>
      </c>
      <c r="G41" s="21">
        <v>0</v>
      </c>
      <c r="H41" s="6">
        <f t="shared" si="48"/>
        <v>0</v>
      </c>
      <c r="I41" s="21">
        <v>0</v>
      </c>
      <c r="J41" s="6">
        <f t="shared" si="49"/>
        <v>0</v>
      </c>
      <c r="K41" s="21">
        <v>0</v>
      </c>
      <c r="L41" s="6">
        <f t="shared" si="50"/>
        <v>0</v>
      </c>
      <c r="M41" s="21">
        <v>0</v>
      </c>
      <c r="N41" s="6">
        <f t="shared" si="51"/>
        <v>0</v>
      </c>
      <c r="O41" s="21">
        <v>0</v>
      </c>
      <c r="P41" s="6">
        <f t="shared" si="52"/>
        <v>0</v>
      </c>
      <c r="Q41" s="21">
        <v>0</v>
      </c>
      <c r="R41" s="6">
        <f t="shared" si="53"/>
        <v>0</v>
      </c>
      <c r="S41" s="21">
        <v>0</v>
      </c>
      <c r="T41" s="6">
        <f t="shared" si="54"/>
        <v>0</v>
      </c>
      <c r="U41" s="21">
        <v>0</v>
      </c>
      <c r="V41" s="6">
        <f t="shared" si="55"/>
        <v>0</v>
      </c>
      <c r="W41" s="6">
        <v>0</v>
      </c>
      <c r="X41" s="6">
        <f t="shared" si="56"/>
        <v>0</v>
      </c>
      <c r="Y41" s="6">
        <v>0</v>
      </c>
      <c r="Z41" s="6">
        <f t="shared" si="11"/>
        <v>0</v>
      </c>
    </row>
    <row r="42" spans="1:26" x14ac:dyDescent="0.3">
      <c r="A42" s="28"/>
      <c r="B42" s="20" t="s">
        <v>3</v>
      </c>
      <c r="C42" s="20">
        <f>SUM(C25:C41)</f>
        <v>54</v>
      </c>
      <c r="D42" s="20">
        <f t="shared" ref="D42:D63" si="57">C42/$D$1</f>
        <v>2.6152654010073613E-3</v>
      </c>
      <c r="E42" s="20">
        <f>SUM(E25:E41)</f>
        <v>26</v>
      </c>
      <c r="F42" s="20">
        <f t="shared" ref="F42:F63" si="58">E42/$F$1</f>
        <v>1.3441555084526702E-3</v>
      </c>
      <c r="G42" s="20">
        <f>SUM(G25:G41)</f>
        <v>29</v>
      </c>
      <c r="H42" s="20">
        <f t="shared" ref="H42:H63" si="59">G42/$H$1</f>
        <v>2.1146273880705848E-3</v>
      </c>
      <c r="I42" s="20">
        <f>SUM(I25:I41)</f>
        <v>12</v>
      </c>
      <c r="J42" s="20">
        <f t="shared" ref="J42:J63" si="60">I42/$J$1</f>
        <v>5.5504162812210916E-4</v>
      </c>
      <c r="K42" s="20">
        <f>SUM(K25:K41)</f>
        <v>20</v>
      </c>
      <c r="L42" s="20">
        <f t="shared" ref="L42:L63" si="61">K42/$L$1</f>
        <v>1.1210762331838565E-3</v>
      </c>
      <c r="M42" s="20">
        <f>SUM(M25:M41)</f>
        <v>17</v>
      </c>
      <c r="N42" s="20">
        <f t="shared" ref="N42:N63" si="62">M42/$N$1</f>
        <v>9.1966459291317282E-4</v>
      </c>
      <c r="O42" s="20">
        <f>SUM(O25:O41)</f>
        <v>34</v>
      </c>
      <c r="P42" s="20">
        <f t="shared" ref="P42:P63" si="63">O42/$P$1</f>
        <v>1.9405285086467668E-3</v>
      </c>
      <c r="Q42" s="20">
        <f>SUM(Q25:Q41)</f>
        <v>45</v>
      </c>
      <c r="R42" s="20">
        <f t="shared" ref="R42:R63" si="64">Q42/$R$1</f>
        <v>2.6008553924401802E-3</v>
      </c>
      <c r="S42" s="20">
        <f>SUM(S25:S41)</f>
        <v>25</v>
      </c>
      <c r="T42" s="20">
        <f t="shared" ref="T42:T63" si="65">S42/$T$1</f>
        <v>1.9765970904490828E-3</v>
      </c>
      <c r="U42" s="20">
        <f>SUM(U25:U41)</f>
        <v>21</v>
      </c>
      <c r="V42" s="9">
        <f t="shared" ref="V42:V57" si="66">U42/$V$1</f>
        <v>1.4236322961155175E-3</v>
      </c>
      <c r="W42" s="9">
        <f>SUM(W25:W41)</f>
        <v>63</v>
      </c>
      <c r="X42" s="9">
        <f t="shared" ref="X42:X63" si="67">W42/$X$1</f>
        <v>3.9662553512969023E-3</v>
      </c>
      <c r="Y42" s="9">
        <f>SUM(Y25:Y41)</f>
        <v>142</v>
      </c>
      <c r="Z42" s="9">
        <f t="shared" si="11"/>
        <v>2.2271365611129411E-3</v>
      </c>
    </row>
    <row r="43" spans="1:26" s="3" customFormat="1" x14ac:dyDescent="0.25">
      <c r="A43" s="28" t="s">
        <v>56</v>
      </c>
      <c r="B43" s="3" t="s">
        <v>48</v>
      </c>
      <c r="C43" s="10">
        <v>2</v>
      </c>
      <c r="D43" s="10">
        <f t="shared" si="57"/>
        <v>9.6861681518791169E-5</v>
      </c>
      <c r="E43" s="10">
        <v>6</v>
      </c>
      <c r="F43" s="10">
        <f t="shared" si="58"/>
        <v>3.1018973271984698E-4</v>
      </c>
      <c r="G43" s="10">
        <v>0</v>
      </c>
      <c r="H43" s="10">
        <f t="shared" si="59"/>
        <v>0</v>
      </c>
      <c r="I43" s="10">
        <v>0</v>
      </c>
      <c r="J43" s="10">
        <f t="shared" si="60"/>
        <v>0</v>
      </c>
      <c r="K43" s="10">
        <v>0</v>
      </c>
      <c r="L43" s="10">
        <f t="shared" si="61"/>
        <v>0</v>
      </c>
      <c r="M43" s="10">
        <v>0</v>
      </c>
      <c r="N43" s="10">
        <f t="shared" si="62"/>
        <v>0</v>
      </c>
      <c r="O43" s="10">
        <v>7</v>
      </c>
      <c r="P43" s="10">
        <f t="shared" si="63"/>
        <v>3.9952057530962844E-4</v>
      </c>
      <c r="Q43" s="10">
        <v>1</v>
      </c>
      <c r="R43" s="10">
        <f t="shared" si="64"/>
        <v>5.7796786498670675E-5</v>
      </c>
      <c r="S43" s="10">
        <v>3</v>
      </c>
      <c r="T43" s="10">
        <f t="shared" si="65"/>
        <v>2.3719165085388995E-4</v>
      </c>
      <c r="U43" s="10">
        <v>2</v>
      </c>
      <c r="V43" s="3">
        <f t="shared" si="66"/>
        <v>1.3558402820147786E-4</v>
      </c>
      <c r="W43" s="3">
        <v>1</v>
      </c>
      <c r="X43" s="3">
        <f t="shared" si="67"/>
        <v>6.2956434147569876E-5</v>
      </c>
      <c r="Y43" s="3">
        <v>2</v>
      </c>
      <c r="Z43" s="3">
        <f t="shared" si="11"/>
        <v>3.1368120579055504E-5</v>
      </c>
    </row>
    <row r="44" spans="1:26" s="3" customFormat="1" ht="28.8" x14ac:dyDescent="0.25">
      <c r="A44" s="28"/>
      <c r="B44" s="3" t="s">
        <v>102</v>
      </c>
      <c r="C44" s="10">
        <v>0</v>
      </c>
      <c r="D44" s="10">
        <f t="shared" si="57"/>
        <v>0</v>
      </c>
      <c r="E44" s="10">
        <v>0</v>
      </c>
      <c r="F44" s="10">
        <f t="shared" si="58"/>
        <v>0</v>
      </c>
      <c r="G44" s="10">
        <v>0</v>
      </c>
      <c r="H44" s="10">
        <f t="shared" si="59"/>
        <v>0</v>
      </c>
      <c r="I44" s="10">
        <v>0</v>
      </c>
      <c r="J44" s="10">
        <f t="shared" si="60"/>
        <v>0</v>
      </c>
      <c r="K44" s="10">
        <v>0</v>
      </c>
      <c r="L44" s="10">
        <f t="shared" si="61"/>
        <v>0</v>
      </c>
      <c r="M44" s="10">
        <v>0</v>
      </c>
      <c r="N44" s="10">
        <f t="shared" si="62"/>
        <v>0</v>
      </c>
      <c r="O44" s="10">
        <v>0</v>
      </c>
      <c r="P44" s="10">
        <f t="shared" si="63"/>
        <v>0</v>
      </c>
      <c r="Q44" s="10">
        <v>0</v>
      </c>
      <c r="R44" s="10">
        <f t="shared" si="64"/>
        <v>0</v>
      </c>
      <c r="S44" s="10">
        <v>0</v>
      </c>
      <c r="T44" s="10">
        <f t="shared" si="65"/>
        <v>0</v>
      </c>
      <c r="U44" s="10">
        <v>0</v>
      </c>
      <c r="V44" s="3">
        <f t="shared" si="66"/>
        <v>0</v>
      </c>
      <c r="W44" s="3">
        <v>0</v>
      </c>
      <c r="X44" s="3">
        <f t="shared" si="67"/>
        <v>0</v>
      </c>
      <c r="Y44" s="3">
        <v>8</v>
      </c>
      <c r="Z44" s="3">
        <f t="shared" si="11"/>
        <v>1.2547248231622202E-4</v>
      </c>
    </row>
    <row r="45" spans="1:26" s="3" customFormat="1" x14ac:dyDescent="0.3">
      <c r="A45" s="28"/>
      <c r="B45" s="10" t="s">
        <v>24</v>
      </c>
      <c r="C45" s="10">
        <v>1</v>
      </c>
      <c r="D45" s="10">
        <f t="shared" si="57"/>
        <v>4.8430840759395585E-5</v>
      </c>
      <c r="E45" s="10">
        <v>0</v>
      </c>
      <c r="F45" s="10">
        <f t="shared" si="58"/>
        <v>0</v>
      </c>
      <c r="G45" s="10">
        <v>0</v>
      </c>
      <c r="H45" s="10">
        <f t="shared" si="59"/>
        <v>0</v>
      </c>
      <c r="I45" s="10">
        <v>0</v>
      </c>
      <c r="J45" s="10">
        <f t="shared" si="60"/>
        <v>0</v>
      </c>
      <c r="K45" s="10">
        <v>0</v>
      </c>
      <c r="L45" s="10">
        <f t="shared" si="61"/>
        <v>0</v>
      </c>
      <c r="M45" s="10">
        <v>0</v>
      </c>
      <c r="N45" s="10">
        <f t="shared" si="62"/>
        <v>0</v>
      </c>
      <c r="O45" s="10">
        <v>0</v>
      </c>
      <c r="P45" s="10">
        <f t="shared" si="63"/>
        <v>0</v>
      </c>
      <c r="Q45" s="10">
        <v>1</v>
      </c>
      <c r="R45" s="10">
        <f t="shared" si="64"/>
        <v>5.7796786498670675E-5</v>
      </c>
      <c r="S45" s="10">
        <v>1</v>
      </c>
      <c r="T45" s="10">
        <f t="shared" si="65"/>
        <v>7.9063883617963316E-5</v>
      </c>
      <c r="U45" s="10">
        <v>1</v>
      </c>
      <c r="V45" s="3">
        <f t="shared" si="66"/>
        <v>6.7792014100738932E-5</v>
      </c>
      <c r="W45" s="3">
        <v>3</v>
      </c>
      <c r="X45" s="3">
        <f t="shared" si="67"/>
        <v>1.8886930244270964E-4</v>
      </c>
      <c r="Y45" s="3">
        <v>0</v>
      </c>
      <c r="Z45" s="6">
        <f t="shared" si="11"/>
        <v>0</v>
      </c>
    </row>
    <row r="46" spans="1:26" s="3" customFormat="1" x14ac:dyDescent="0.3">
      <c r="A46" s="28"/>
      <c r="B46" s="21" t="s">
        <v>103</v>
      </c>
      <c r="C46" s="10">
        <v>0</v>
      </c>
      <c r="D46" s="10">
        <f t="shared" si="57"/>
        <v>0</v>
      </c>
      <c r="E46" s="10">
        <v>0</v>
      </c>
      <c r="F46" s="10">
        <f t="shared" si="58"/>
        <v>0</v>
      </c>
      <c r="G46" s="10">
        <v>0</v>
      </c>
      <c r="H46" s="10">
        <f t="shared" si="59"/>
        <v>0</v>
      </c>
      <c r="I46" s="10">
        <v>0</v>
      </c>
      <c r="J46" s="10">
        <f t="shared" si="60"/>
        <v>0</v>
      </c>
      <c r="K46" s="10">
        <v>0</v>
      </c>
      <c r="L46" s="10">
        <f t="shared" si="61"/>
        <v>0</v>
      </c>
      <c r="M46" s="10">
        <v>0</v>
      </c>
      <c r="N46" s="10">
        <f t="shared" si="62"/>
        <v>0</v>
      </c>
      <c r="O46" s="10">
        <v>0</v>
      </c>
      <c r="P46" s="10">
        <f t="shared" si="63"/>
        <v>0</v>
      </c>
      <c r="Q46" s="10">
        <v>0</v>
      </c>
      <c r="R46" s="10">
        <f t="shared" si="64"/>
        <v>0</v>
      </c>
      <c r="S46" s="10">
        <v>0</v>
      </c>
      <c r="T46" s="10">
        <f t="shared" si="65"/>
        <v>0</v>
      </c>
      <c r="U46" s="10">
        <v>0</v>
      </c>
      <c r="V46" s="3">
        <f t="shared" si="66"/>
        <v>0</v>
      </c>
      <c r="W46" s="3">
        <v>0</v>
      </c>
      <c r="X46" s="3">
        <f t="shared" si="67"/>
        <v>0</v>
      </c>
      <c r="Y46" s="3">
        <v>0</v>
      </c>
      <c r="Z46" s="6">
        <f t="shared" si="11"/>
        <v>0</v>
      </c>
    </row>
    <row r="47" spans="1:26" s="3" customFormat="1" x14ac:dyDescent="0.3">
      <c r="A47" s="28"/>
      <c r="B47" s="10" t="s">
        <v>17</v>
      </c>
      <c r="C47" s="10">
        <v>5</v>
      </c>
      <c r="D47" s="10">
        <f t="shared" si="57"/>
        <v>2.4215420379697792E-4</v>
      </c>
      <c r="E47" s="10">
        <v>6</v>
      </c>
      <c r="F47" s="10">
        <f t="shared" si="58"/>
        <v>3.1018973271984698E-4</v>
      </c>
      <c r="G47" s="10">
        <v>4</v>
      </c>
      <c r="H47" s="10">
        <f t="shared" si="59"/>
        <v>2.9167274318214965E-4</v>
      </c>
      <c r="I47" s="10">
        <v>2</v>
      </c>
      <c r="J47" s="10">
        <f t="shared" si="60"/>
        <v>9.2506938020351523E-5</v>
      </c>
      <c r="K47" s="10">
        <v>2</v>
      </c>
      <c r="L47" s="10">
        <f t="shared" si="61"/>
        <v>1.1210762331838565E-4</v>
      </c>
      <c r="M47" s="10">
        <v>2</v>
      </c>
      <c r="N47" s="10">
        <f t="shared" si="62"/>
        <v>1.0819583446037328E-4</v>
      </c>
      <c r="O47" s="10">
        <v>7</v>
      </c>
      <c r="P47" s="10">
        <f t="shared" si="63"/>
        <v>3.9952057530962844E-4</v>
      </c>
      <c r="Q47" s="10">
        <v>5</v>
      </c>
      <c r="R47" s="10">
        <f t="shared" si="64"/>
        <v>2.8898393249335335E-4</v>
      </c>
      <c r="S47" s="10">
        <v>3</v>
      </c>
      <c r="T47" s="10">
        <f t="shared" si="65"/>
        <v>2.3719165085388995E-4</v>
      </c>
      <c r="U47" s="10">
        <v>4</v>
      </c>
      <c r="V47" s="3">
        <f t="shared" si="66"/>
        <v>2.7116805640295573E-4</v>
      </c>
      <c r="W47" s="3">
        <v>4</v>
      </c>
      <c r="X47" s="3">
        <f t="shared" si="67"/>
        <v>2.518257365902795E-4</v>
      </c>
      <c r="Y47" s="3">
        <v>11</v>
      </c>
      <c r="Z47" s="6">
        <f t="shared" si="11"/>
        <v>1.7252466318480529E-4</v>
      </c>
    </row>
    <row r="48" spans="1:26" s="3" customFormat="1" x14ac:dyDescent="0.3">
      <c r="A48" s="28"/>
      <c r="B48" s="21" t="s">
        <v>104</v>
      </c>
      <c r="C48" s="10">
        <v>3</v>
      </c>
      <c r="D48" s="10">
        <f t="shared" si="57"/>
        <v>1.4529252227818675E-4</v>
      </c>
      <c r="E48" s="10">
        <v>1</v>
      </c>
      <c r="F48" s="10">
        <f t="shared" si="58"/>
        <v>5.1698288786641165E-5</v>
      </c>
      <c r="G48" s="10">
        <v>1</v>
      </c>
      <c r="H48" s="10">
        <f t="shared" si="59"/>
        <v>7.2918185795537411E-5</v>
      </c>
      <c r="I48" s="10">
        <v>1</v>
      </c>
      <c r="J48" s="10">
        <f t="shared" si="60"/>
        <v>4.6253469010175761E-5</v>
      </c>
      <c r="K48" s="10">
        <v>1</v>
      </c>
      <c r="L48" s="10">
        <f t="shared" si="61"/>
        <v>5.6053811659192826E-5</v>
      </c>
      <c r="M48" s="10">
        <v>1</v>
      </c>
      <c r="N48" s="10">
        <f t="shared" si="62"/>
        <v>5.409791723018664E-5</v>
      </c>
      <c r="O48" s="10">
        <v>2</v>
      </c>
      <c r="P48" s="10">
        <f t="shared" si="63"/>
        <v>1.1414873580275098E-4</v>
      </c>
      <c r="Q48" s="10">
        <v>1</v>
      </c>
      <c r="R48" s="10">
        <f t="shared" si="64"/>
        <v>5.7796786498670675E-5</v>
      </c>
      <c r="S48" s="10">
        <v>0</v>
      </c>
      <c r="T48" s="10">
        <f t="shared" si="65"/>
        <v>0</v>
      </c>
      <c r="U48" s="10">
        <v>0</v>
      </c>
      <c r="V48" s="3">
        <f t="shared" si="66"/>
        <v>0</v>
      </c>
      <c r="W48" s="3">
        <v>2</v>
      </c>
      <c r="X48" s="3">
        <f t="shared" si="67"/>
        <v>1.2591286829513975E-4</v>
      </c>
      <c r="Y48" s="3">
        <v>2</v>
      </c>
      <c r="Z48" s="6">
        <f t="shared" si="11"/>
        <v>3.1368120579055504E-5</v>
      </c>
    </row>
    <row r="49" spans="1:26" s="3" customFormat="1" x14ac:dyDescent="0.3">
      <c r="A49" s="28"/>
      <c r="B49" s="21" t="s">
        <v>105</v>
      </c>
      <c r="C49" s="10">
        <v>0</v>
      </c>
      <c r="D49" s="10">
        <f t="shared" si="57"/>
        <v>0</v>
      </c>
      <c r="E49" s="10">
        <v>0</v>
      </c>
      <c r="F49" s="10">
        <f t="shared" si="58"/>
        <v>0</v>
      </c>
      <c r="G49" s="10">
        <v>0</v>
      </c>
      <c r="H49" s="10">
        <f t="shared" si="59"/>
        <v>0</v>
      </c>
      <c r="I49" s="10">
        <v>0</v>
      </c>
      <c r="J49" s="10">
        <f t="shared" si="60"/>
        <v>0</v>
      </c>
      <c r="K49" s="10">
        <v>0</v>
      </c>
      <c r="L49" s="10">
        <f t="shared" si="61"/>
        <v>0</v>
      </c>
      <c r="M49" s="10">
        <v>0</v>
      </c>
      <c r="N49" s="10">
        <f t="shared" si="62"/>
        <v>0</v>
      </c>
      <c r="O49" s="10">
        <v>0</v>
      </c>
      <c r="P49" s="10">
        <f t="shared" si="63"/>
        <v>0</v>
      </c>
      <c r="Q49" s="10">
        <v>0</v>
      </c>
      <c r="R49" s="10">
        <f t="shared" si="64"/>
        <v>0</v>
      </c>
      <c r="S49" s="10">
        <v>0</v>
      </c>
      <c r="T49" s="10">
        <f t="shared" si="65"/>
        <v>0</v>
      </c>
      <c r="U49" s="10">
        <v>0</v>
      </c>
      <c r="V49" s="3">
        <f t="shared" si="66"/>
        <v>0</v>
      </c>
      <c r="W49" s="3">
        <v>0</v>
      </c>
      <c r="X49" s="3">
        <f t="shared" si="67"/>
        <v>0</v>
      </c>
      <c r="Y49" s="3">
        <v>0</v>
      </c>
      <c r="Z49" s="6">
        <f t="shared" si="11"/>
        <v>0</v>
      </c>
    </row>
    <row r="50" spans="1:26" s="3" customFormat="1" x14ac:dyDescent="0.3">
      <c r="A50" s="28"/>
      <c r="B50" s="10" t="s">
        <v>18</v>
      </c>
      <c r="C50" s="10">
        <v>0</v>
      </c>
      <c r="D50" s="10">
        <f t="shared" si="57"/>
        <v>0</v>
      </c>
      <c r="E50" s="10">
        <v>0</v>
      </c>
      <c r="F50" s="10">
        <f t="shared" si="58"/>
        <v>0</v>
      </c>
      <c r="G50" s="10">
        <v>0</v>
      </c>
      <c r="H50" s="10">
        <f t="shared" si="59"/>
        <v>0</v>
      </c>
      <c r="I50" s="10">
        <v>0</v>
      </c>
      <c r="J50" s="10">
        <f t="shared" si="60"/>
        <v>0</v>
      </c>
      <c r="K50" s="10">
        <v>0</v>
      </c>
      <c r="L50" s="10">
        <f t="shared" si="61"/>
        <v>0</v>
      </c>
      <c r="M50" s="10">
        <v>0</v>
      </c>
      <c r="N50" s="10">
        <f t="shared" si="62"/>
        <v>0</v>
      </c>
      <c r="O50" s="10">
        <v>0</v>
      </c>
      <c r="P50" s="10">
        <f t="shared" si="63"/>
        <v>0</v>
      </c>
      <c r="Q50" s="10">
        <v>0</v>
      </c>
      <c r="R50" s="10">
        <f t="shared" si="64"/>
        <v>0</v>
      </c>
      <c r="S50" s="10">
        <v>0</v>
      </c>
      <c r="T50" s="10">
        <f t="shared" si="65"/>
        <v>0</v>
      </c>
      <c r="U50" s="10">
        <v>0</v>
      </c>
      <c r="V50" s="3">
        <f t="shared" si="66"/>
        <v>0</v>
      </c>
      <c r="W50" s="3">
        <v>0</v>
      </c>
      <c r="X50" s="3">
        <f t="shared" si="67"/>
        <v>0</v>
      </c>
      <c r="Y50" s="3">
        <v>0</v>
      </c>
      <c r="Z50" s="6">
        <f t="shared" si="11"/>
        <v>0</v>
      </c>
    </row>
    <row r="51" spans="1:26" s="3" customFormat="1" x14ac:dyDescent="0.3">
      <c r="A51" s="28"/>
      <c r="B51" s="21" t="s">
        <v>106</v>
      </c>
      <c r="C51" s="10">
        <v>0</v>
      </c>
      <c r="D51" s="10">
        <f t="shared" si="57"/>
        <v>0</v>
      </c>
      <c r="E51" s="10">
        <v>0</v>
      </c>
      <c r="F51" s="10">
        <f t="shared" si="58"/>
        <v>0</v>
      </c>
      <c r="G51" s="10">
        <v>0</v>
      </c>
      <c r="H51" s="10">
        <f t="shared" si="59"/>
        <v>0</v>
      </c>
      <c r="I51" s="10">
        <v>0</v>
      </c>
      <c r="J51" s="10">
        <f t="shared" si="60"/>
        <v>0</v>
      </c>
      <c r="K51" s="10">
        <v>0</v>
      </c>
      <c r="L51" s="10">
        <f t="shared" si="61"/>
        <v>0</v>
      </c>
      <c r="M51" s="10">
        <v>0</v>
      </c>
      <c r="N51" s="10">
        <f t="shared" si="62"/>
        <v>0</v>
      </c>
      <c r="O51" s="10">
        <v>0</v>
      </c>
      <c r="P51" s="10">
        <f t="shared" si="63"/>
        <v>0</v>
      </c>
      <c r="Q51" s="10">
        <v>0</v>
      </c>
      <c r="R51" s="10">
        <f t="shared" si="64"/>
        <v>0</v>
      </c>
      <c r="S51" s="10">
        <v>0</v>
      </c>
      <c r="T51" s="10">
        <f t="shared" si="65"/>
        <v>0</v>
      </c>
      <c r="U51" s="10">
        <v>0</v>
      </c>
      <c r="V51" s="3">
        <f t="shared" si="66"/>
        <v>0</v>
      </c>
      <c r="W51" s="3">
        <v>0</v>
      </c>
      <c r="X51" s="3">
        <f t="shared" si="67"/>
        <v>0</v>
      </c>
      <c r="Y51" s="3">
        <v>0</v>
      </c>
      <c r="Z51" s="6">
        <f t="shared" si="11"/>
        <v>0</v>
      </c>
    </row>
    <row r="52" spans="1:26" s="3" customFormat="1" x14ac:dyDescent="0.3">
      <c r="A52" s="28"/>
      <c r="B52" s="10" t="s">
        <v>23</v>
      </c>
      <c r="C52" s="10">
        <v>1</v>
      </c>
      <c r="D52" s="10">
        <f t="shared" si="57"/>
        <v>4.8430840759395585E-5</v>
      </c>
      <c r="E52" s="10">
        <v>1</v>
      </c>
      <c r="F52" s="10">
        <f t="shared" si="58"/>
        <v>5.1698288786641165E-5</v>
      </c>
      <c r="G52" s="10">
        <v>0</v>
      </c>
      <c r="H52" s="10">
        <f t="shared" si="59"/>
        <v>0</v>
      </c>
      <c r="I52" s="10">
        <v>0</v>
      </c>
      <c r="J52" s="10">
        <f t="shared" si="60"/>
        <v>0</v>
      </c>
      <c r="K52" s="10">
        <v>0</v>
      </c>
      <c r="L52" s="10">
        <f t="shared" si="61"/>
        <v>0</v>
      </c>
      <c r="M52" s="10">
        <v>7</v>
      </c>
      <c r="N52" s="10">
        <f t="shared" si="62"/>
        <v>3.7868542061130644E-4</v>
      </c>
      <c r="O52" s="10">
        <v>6</v>
      </c>
      <c r="P52" s="10">
        <f t="shared" si="63"/>
        <v>3.4244620740825295E-4</v>
      </c>
      <c r="Q52" s="10">
        <v>1</v>
      </c>
      <c r="R52" s="10">
        <f t="shared" si="64"/>
        <v>5.7796786498670675E-5</v>
      </c>
      <c r="S52" s="10">
        <v>2</v>
      </c>
      <c r="T52" s="10">
        <f t="shared" si="65"/>
        <v>1.5812776723592663E-4</v>
      </c>
      <c r="U52" s="10">
        <v>2</v>
      </c>
      <c r="V52" s="3">
        <f t="shared" si="66"/>
        <v>1.3558402820147786E-4</v>
      </c>
      <c r="W52" s="3">
        <v>3</v>
      </c>
      <c r="X52" s="3">
        <f t="shared" si="67"/>
        <v>1.8886930244270964E-4</v>
      </c>
      <c r="Y52" s="3">
        <v>3</v>
      </c>
      <c r="Z52" s="6">
        <f t="shared" si="11"/>
        <v>4.7052180868583256E-5</v>
      </c>
    </row>
    <row r="53" spans="1:26" s="3" customFormat="1" ht="28.8" x14ac:dyDescent="0.25">
      <c r="A53" s="28"/>
      <c r="B53" s="3" t="s">
        <v>123</v>
      </c>
      <c r="C53" s="3">
        <v>8</v>
      </c>
      <c r="D53" s="3">
        <f t="shared" si="57"/>
        <v>3.8744672607516468E-4</v>
      </c>
      <c r="E53" s="3">
        <v>2</v>
      </c>
      <c r="F53" s="3">
        <f t="shared" si="58"/>
        <v>1.0339657757328233E-4</v>
      </c>
      <c r="G53" s="3">
        <v>4</v>
      </c>
      <c r="H53" s="3">
        <f t="shared" si="59"/>
        <v>2.9167274318214965E-4</v>
      </c>
      <c r="I53" s="3">
        <v>1</v>
      </c>
      <c r="J53" s="3">
        <f t="shared" si="60"/>
        <v>4.6253469010175761E-5</v>
      </c>
      <c r="K53" s="3">
        <v>0</v>
      </c>
      <c r="L53" s="3">
        <f t="shared" si="61"/>
        <v>0</v>
      </c>
      <c r="M53" s="3">
        <v>0</v>
      </c>
      <c r="N53" s="3">
        <f t="shared" si="62"/>
        <v>0</v>
      </c>
      <c r="O53" s="3">
        <v>2</v>
      </c>
      <c r="P53" s="3">
        <f t="shared" si="63"/>
        <v>1.1414873580275098E-4</v>
      </c>
      <c r="Q53" s="3">
        <v>1</v>
      </c>
      <c r="R53" s="3">
        <f t="shared" si="64"/>
        <v>5.7796786498670675E-5</v>
      </c>
      <c r="S53" s="3">
        <v>2</v>
      </c>
      <c r="T53" s="3">
        <f t="shared" si="65"/>
        <v>1.5812776723592663E-4</v>
      </c>
      <c r="U53" s="3">
        <v>2</v>
      </c>
      <c r="V53" s="3">
        <f t="shared" si="66"/>
        <v>1.3558402820147786E-4</v>
      </c>
      <c r="W53" s="3">
        <v>7</v>
      </c>
      <c r="X53" s="3">
        <f t="shared" si="67"/>
        <v>4.406950390329892E-4</v>
      </c>
      <c r="Y53" s="3">
        <v>14</v>
      </c>
      <c r="Z53" s="3">
        <f t="shared" si="11"/>
        <v>2.1957684405338854E-4</v>
      </c>
    </row>
    <row r="54" spans="1:26" s="3" customFormat="1" x14ac:dyDescent="0.3">
      <c r="A54" s="28"/>
      <c r="B54" s="3" t="s">
        <v>47</v>
      </c>
      <c r="C54" s="10">
        <v>1</v>
      </c>
      <c r="D54" s="10">
        <f t="shared" si="57"/>
        <v>4.8430840759395585E-5</v>
      </c>
      <c r="E54" s="10">
        <v>0</v>
      </c>
      <c r="F54" s="10">
        <f t="shared" si="58"/>
        <v>0</v>
      </c>
      <c r="G54" s="10">
        <v>0</v>
      </c>
      <c r="H54" s="10">
        <f t="shared" si="59"/>
        <v>0</v>
      </c>
      <c r="I54" s="10">
        <v>0</v>
      </c>
      <c r="J54" s="10">
        <f t="shared" si="60"/>
        <v>0</v>
      </c>
      <c r="K54" s="10">
        <v>1</v>
      </c>
      <c r="L54" s="10">
        <f t="shared" si="61"/>
        <v>5.6053811659192826E-5</v>
      </c>
      <c r="M54" s="10">
        <v>1</v>
      </c>
      <c r="N54" s="10">
        <f t="shared" si="62"/>
        <v>5.409791723018664E-5</v>
      </c>
      <c r="O54" s="10">
        <v>1</v>
      </c>
      <c r="P54" s="10">
        <f t="shared" si="63"/>
        <v>5.7074367901375491E-5</v>
      </c>
      <c r="Q54" s="10">
        <v>2</v>
      </c>
      <c r="R54" s="10">
        <f t="shared" si="64"/>
        <v>1.1559357299734135E-4</v>
      </c>
      <c r="S54" s="10">
        <v>0</v>
      </c>
      <c r="T54" s="10">
        <f t="shared" si="65"/>
        <v>0</v>
      </c>
      <c r="U54" s="10">
        <v>0</v>
      </c>
      <c r="V54" s="3">
        <f t="shared" si="66"/>
        <v>0</v>
      </c>
      <c r="W54" s="3">
        <v>0</v>
      </c>
      <c r="X54" s="3">
        <f t="shared" si="67"/>
        <v>0</v>
      </c>
      <c r="Y54" s="3">
        <v>0</v>
      </c>
      <c r="Z54" s="6">
        <f t="shared" si="11"/>
        <v>0</v>
      </c>
    </row>
    <row r="55" spans="1:26" s="3" customFormat="1" x14ac:dyDescent="0.3">
      <c r="A55" s="28"/>
      <c r="B55" s="10" t="s">
        <v>122</v>
      </c>
      <c r="C55" s="10">
        <v>0</v>
      </c>
      <c r="D55" s="10">
        <f t="shared" si="57"/>
        <v>0</v>
      </c>
      <c r="E55" s="10">
        <v>0</v>
      </c>
      <c r="F55" s="10">
        <f t="shared" si="58"/>
        <v>0</v>
      </c>
      <c r="G55" s="10">
        <v>0</v>
      </c>
      <c r="H55" s="10">
        <f t="shared" si="59"/>
        <v>0</v>
      </c>
      <c r="I55" s="10">
        <v>0</v>
      </c>
      <c r="J55" s="10">
        <f t="shared" si="60"/>
        <v>0</v>
      </c>
      <c r="K55" s="10">
        <v>0</v>
      </c>
      <c r="L55" s="10">
        <f t="shared" si="61"/>
        <v>0</v>
      </c>
      <c r="M55" s="10">
        <v>0</v>
      </c>
      <c r="N55" s="10">
        <f t="shared" si="62"/>
        <v>0</v>
      </c>
      <c r="O55" s="10">
        <v>0</v>
      </c>
      <c r="P55" s="10">
        <f t="shared" si="63"/>
        <v>0</v>
      </c>
      <c r="Q55" s="10">
        <v>0</v>
      </c>
      <c r="R55" s="10">
        <f t="shared" si="64"/>
        <v>0</v>
      </c>
      <c r="S55" s="10">
        <v>0</v>
      </c>
      <c r="T55" s="10">
        <f t="shared" si="65"/>
        <v>0</v>
      </c>
      <c r="U55" s="10">
        <v>0</v>
      </c>
      <c r="V55" s="3">
        <f t="shared" si="66"/>
        <v>0</v>
      </c>
      <c r="W55" s="3">
        <v>3</v>
      </c>
      <c r="X55" s="3">
        <f t="shared" si="67"/>
        <v>1.8886930244270964E-4</v>
      </c>
      <c r="Y55" s="3">
        <v>0</v>
      </c>
      <c r="Z55" s="6">
        <f t="shared" si="11"/>
        <v>0</v>
      </c>
    </row>
    <row r="56" spans="1:26" s="3" customFormat="1" x14ac:dyDescent="0.3">
      <c r="A56" s="28"/>
      <c r="B56" s="10" t="s">
        <v>28</v>
      </c>
      <c r="C56" s="10">
        <v>0</v>
      </c>
      <c r="D56" s="10">
        <f t="shared" si="57"/>
        <v>0</v>
      </c>
      <c r="E56" s="10">
        <v>0</v>
      </c>
      <c r="F56" s="10">
        <f t="shared" si="58"/>
        <v>0</v>
      </c>
      <c r="G56" s="10">
        <v>0</v>
      </c>
      <c r="H56" s="10">
        <f t="shared" si="59"/>
        <v>0</v>
      </c>
      <c r="I56" s="10">
        <v>0</v>
      </c>
      <c r="J56" s="10">
        <f t="shared" si="60"/>
        <v>0</v>
      </c>
      <c r="K56" s="10">
        <v>0</v>
      </c>
      <c r="L56" s="10">
        <f t="shared" si="61"/>
        <v>0</v>
      </c>
      <c r="M56" s="10">
        <v>0</v>
      </c>
      <c r="N56" s="10">
        <f t="shared" si="62"/>
        <v>0</v>
      </c>
      <c r="O56" s="10">
        <v>0</v>
      </c>
      <c r="P56" s="10">
        <f t="shared" si="63"/>
        <v>0</v>
      </c>
      <c r="Q56" s="10">
        <v>0</v>
      </c>
      <c r="R56" s="10">
        <f t="shared" si="64"/>
        <v>0</v>
      </c>
      <c r="S56" s="10">
        <v>0</v>
      </c>
      <c r="T56" s="10">
        <f t="shared" si="65"/>
        <v>0</v>
      </c>
      <c r="U56" s="10">
        <v>0</v>
      </c>
      <c r="V56" s="3">
        <f t="shared" si="66"/>
        <v>0</v>
      </c>
      <c r="W56" s="3">
        <v>0</v>
      </c>
      <c r="X56" s="3">
        <f t="shared" si="67"/>
        <v>0</v>
      </c>
      <c r="Y56" s="3">
        <v>1</v>
      </c>
      <c r="Z56" s="6">
        <f t="shared" si="11"/>
        <v>1.5684060289527752E-5</v>
      </c>
    </row>
    <row r="57" spans="1:26" s="3" customFormat="1" x14ac:dyDescent="0.3">
      <c r="A57" s="28"/>
      <c r="B57" s="10" t="s">
        <v>26</v>
      </c>
      <c r="C57" s="10">
        <v>0</v>
      </c>
      <c r="D57" s="10">
        <f t="shared" si="57"/>
        <v>0</v>
      </c>
      <c r="E57" s="10">
        <v>0</v>
      </c>
      <c r="F57" s="10">
        <f t="shared" si="58"/>
        <v>0</v>
      </c>
      <c r="G57" s="10">
        <v>1</v>
      </c>
      <c r="H57" s="10">
        <f t="shared" si="59"/>
        <v>7.2918185795537411E-5</v>
      </c>
      <c r="I57" s="10">
        <v>0</v>
      </c>
      <c r="J57" s="10">
        <f t="shared" si="60"/>
        <v>0</v>
      </c>
      <c r="K57" s="10">
        <v>0</v>
      </c>
      <c r="L57" s="10">
        <f t="shared" si="61"/>
        <v>0</v>
      </c>
      <c r="M57" s="10">
        <v>0</v>
      </c>
      <c r="N57" s="10">
        <f t="shared" si="62"/>
        <v>0</v>
      </c>
      <c r="O57" s="10">
        <v>0</v>
      </c>
      <c r="P57" s="10">
        <f t="shared" si="63"/>
        <v>0</v>
      </c>
      <c r="Q57" s="10">
        <v>0</v>
      </c>
      <c r="R57" s="10">
        <f t="shared" si="64"/>
        <v>0</v>
      </c>
      <c r="S57" s="10">
        <v>0</v>
      </c>
      <c r="T57" s="10">
        <f t="shared" si="65"/>
        <v>0</v>
      </c>
      <c r="U57" s="10">
        <v>0</v>
      </c>
      <c r="V57" s="3">
        <f t="shared" si="66"/>
        <v>0</v>
      </c>
      <c r="W57" s="3">
        <v>0</v>
      </c>
      <c r="X57" s="3">
        <f t="shared" si="67"/>
        <v>0</v>
      </c>
      <c r="Y57" s="3">
        <v>7</v>
      </c>
      <c r="Z57" s="6">
        <f t="shared" si="11"/>
        <v>1.0978842202669427E-4</v>
      </c>
    </row>
    <row r="58" spans="1:26" s="3" customFormat="1" x14ac:dyDescent="0.3">
      <c r="A58" s="28"/>
      <c r="B58" s="21" t="s">
        <v>118</v>
      </c>
      <c r="C58" s="10">
        <v>1</v>
      </c>
      <c r="D58" s="10">
        <f t="shared" si="57"/>
        <v>4.8430840759395585E-5</v>
      </c>
      <c r="E58" s="10">
        <v>1</v>
      </c>
      <c r="F58" s="10">
        <f t="shared" si="58"/>
        <v>5.1698288786641165E-5</v>
      </c>
      <c r="G58" s="10">
        <v>1</v>
      </c>
      <c r="H58" s="10">
        <f t="shared" si="59"/>
        <v>7.2918185795537411E-5</v>
      </c>
      <c r="I58" s="10">
        <v>1</v>
      </c>
      <c r="J58" s="10">
        <f t="shared" si="60"/>
        <v>4.6253469010175761E-5</v>
      </c>
      <c r="K58" s="10">
        <v>1</v>
      </c>
      <c r="L58" s="10">
        <f t="shared" si="61"/>
        <v>5.6053811659192826E-5</v>
      </c>
      <c r="M58" s="10">
        <v>1</v>
      </c>
      <c r="N58" s="10">
        <f t="shared" si="62"/>
        <v>5.409791723018664E-5</v>
      </c>
      <c r="O58" s="10">
        <v>1</v>
      </c>
      <c r="P58" s="10">
        <f t="shared" si="63"/>
        <v>5.7074367901375491E-5</v>
      </c>
      <c r="Q58" s="10">
        <v>0</v>
      </c>
      <c r="R58" s="10">
        <f t="shared" si="64"/>
        <v>0</v>
      </c>
      <c r="S58" s="10">
        <v>0</v>
      </c>
      <c r="T58" s="10">
        <f t="shared" si="65"/>
        <v>0</v>
      </c>
      <c r="U58" s="10">
        <v>0</v>
      </c>
      <c r="V58" s="3">
        <v>0</v>
      </c>
      <c r="W58" s="3">
        <v>0</v>
      </c>
      <c r="X58" s="3">
        <f t="shared" si="67"/>
        <v>0</v>
      </c>
      <c r="Y58" s="3">
        <v>1</v>
      </c>
      <c r="Z58" s="6">
        <f t="shared" si="11"/>
        <v>1.5684060289527752E-5</v>
      </c>
    </row>
    <row r="59" spans="1:26" s="3" customFormat="1" x14ac:dyDescent="0.3">
      <c r="A59" s="28"/>
      <c r="B59" s="21" t="s">
        <v>110</v>
      </c>
      <c r="C59" s="10">
        <v>0</v>
      </c>
      <c r="D59" s="10">
        <f t="shared" si="57"/>
        <v>0</v>
      </c>
      <c r="E59" s="10">
        <v>0</v>
      </c>
      <c r="F59" s="10">
        <f t="shared" si="58"/>
        <v>0</v>
      </c>
      <c r="G59" s="10">
        <v>0</v>
      </c>
      <c r="H59" s="10">
        <f t="shared" si="59"/>
        <v>0</v>
      </c>
      <c r="I59" s="10">
        <v>0</v>
      </c>
      <c r="J59" s="10">
        <f t="shared" si="60"/>
        <v>0</v>
      </c>
      <c r="K59" s="10">
        <v>0</v>
      </c>
      <c r="L59" s="10">
        <f t="shared" si="61"/>
        <v>0</v>
      </c>
      <c r="M59" s="10">
        <v>0</v>
      </c>
      <c r="N59" s="10">
        <f t="shared" si="62"/>
        <v>0</v>
      </c>
      <c r="O59" s="10">
        <v>1</v>
      </c>
      <c r="P59" s="10">
        <f t="shared" si="63"/>
        <v>5.7074367901375491E-5</v>
      </c>
      <c r="Q59" s="10">
        <v>2</v>
      </c>
      <c r="R59" s="10">
        <f t="shared" si="64"/>
        <v>1.1559357299734135E-4</v>
      </c>
      <c r="S59" s="10">
        <v>2</v>
      </c>
      <c r="T59" s="10">
        <f t="shared" si="65"/>
        <v>1.5812776723592663E-4</v>
      </c>
      <c r="U59" s="10">
        <v>2</v>
      </c>
      <c r="V59" s="3">
        <f>U59/$V$1</f>
        <v>1.3558402820147786E-4</v>
      </c>
      <c r="W59" s="3">
        <v>3</v>
      </c>
      <c r="X59" s="3">
        <f t="shared" si="67"/>
        <v>1.8886930244270964E-4</v>
      </c>
      <c r="Y59" s="3">
        <v>17</v>
      </c>
      <c r="Z59" s="6">
        <f t="shared" si="11"/>
        <v>2.6662902492197182E-4</v>
      </c>
    </row>
    <row r="60" spans="1:26" s="3" customFormat="1" x14ac:dyDescent="0.3">
      <c r="A60" s="28"/>
      <c r="B60" s="21" t="s">
        <v>14</v>
      </c>
      <c r="C60" s="10">
        <v>3</v>
      </c>
      <c r="D60" s="10">
        <f t="shared" si="57"/>
        <v>1.4529252227818675E-4</v>
      </c>
      <c r="E60" s="10">
        <v>0</v>
      </c>
      <c r="F60" s="10">
        <f t="shared" si="58"/>
        <v>0</v>
      </c>
      <c r="G60" s="10">
        <v>0</v>
      </c>
      <c r="H60" s="10">
        <f t="shared" si="59"/>
        <v>0</v>
      </c>
      <c r="I60" s="10">
        <v>0</v>
      </c>
      <c r="J60" s="10">
        <f t="shared" si="60"/>
        <v>0</v>
      </c>
      <c r="K60" s="10">
        <v>0</v>
      </c>
      <c r="L60" s="10">
        <f t="shared" si="61"/>
        <v>0</v>
      </c>
      <c r="M60" s="10">
        <v>1</v>
      </c>
      <c r="N60" s="10">
        <f t="shared" si="62"/>
        <v>5.409791723018664E-5</v>
      </c>
      <c r="O60" s="10">
        <v>1</v>
      </c>
      <c r="P60" s="10">
        <f t="shared" si="63"/>
        <v>5.7074367901375491E-5</v>
      </c>
      <c r="Q60" s="10">
        <v>2</v>
      </c>
      <c r="R60" s="10">
        <f t="shared" si="64"/>
        <v>1.1559357299734135E-4</v>
      </c>
      <c r="S60" s="10">
        <v>1</v>
      </c>
      <c r="T60" s="10">
        <f t="shared" si="65"/>
        <v>7.9063883617963316E-5</v>
      </c>
      <c r="U60" s="10">
        <v>1</v>
      </c>
      <c r="V60" s="3">
        <f>U60/$V$1</f>
        <v>6.7792014100738932E-5</v>
      </c>
      <c r="W60" s="3">
        <v>2</v>
      </c>
      <c r="X60" s="3">
        <f t="shared" si="67"/>
        <v>1.2591286829513975E-4</v>
      </c>
      <c r="Y60" s="3">
        <v>9</v>
      </c>
      <c r="Z60" s="6">
        <f t="shared" si="11"/>
        <v>1.4115654260574978E-4</v>
      </c>
    </row>
    <row r="61" spans="1:26" s="3" customFormat="1" x14ac:dyDescent="0.3">
      <c r="A61" s="28"/>
      <c r="B61" s="10" t="s">
        <v>15</v>
      </c>
      <c r="C61" s="10">
        <v>4</v>
      </c>
      <c r="D61" s="10">
        <f t="shared" si="57"/>
        <v>1.9372336303758234E-4</v>
      </c>
      <c r="E61" s="10">
        <v>1</v>
      </c>
      <c r="F61" s="10">
        <f t="shared" si="58"/>
        <v>5.1698288786641165E-5</v>
      </c>
      <c r="G61" s="10">
        <v>1</v>
      </c>
      <c r="H61" s="10">
        <f t="shared" si="59"/>
        <v>7.2918185795537411E-5</v>
      </c>
      <c r="I61" s="10">
        <v>1</v>
      </c>
      <c r="J61" s="10">
        <f t="shared" si="60"/>
        <v>4.6253469010175761E-5</v>
      </c>
      <c r="K61" s="10">
        <v>1</v>
      </c>
      <c r="L61" s="10">
        <f t="shared" si="61"/>
        <v>5.6053811659192826E-5</v>
      </c>
      <c r="M61" s="10">
        <v>1</v>
      </c>
      <c r="N61" s="10">
        <f t="shared" si="62"/>
        <v>5.409791723018664E-5</v>
      </c>
      <c r="O61" s="10">
        <v>1</v>
      </c>
      <c r="P61" s="10">
        <f t="shared" si="63"/>
        <v>5.7074367901375491E-5</v>
      </c>
      <c r="Q61" s="10">
        <v>2</v>
      </c>
      <c r="R61" s="10">
        <f t="shared" si="64"/>
        <v>1.1559357299734135E-4</v>
      </c>
      <c r="S61" s="10">
        <v>1</v>
      </c>
      <c r="T61" s="10">
        <f t="shared" si="65"/>
        <v>7.9063883617963316E-5</v>
      </c>
      <c r="U61" s="10">
        <v>0</v>
      </c>
      <c r="V61" s="3">
        <f>U61/$V$1</f>
        <v>0</v>
      </c>
      <c r="W61" s="3">
        <v>4</v>
      </c>
      <c r="X61" s="3">
        <f t="shared" si="67"/>
        <v>2.518257365902795E-4</v>
      </c>
      <c r="Y61" s="3">
        <v>3</v>
      </c>
      <c r="Z61" s="6">
        <f t="shared" si="11"/>
        <v>4.7052180868583256E-5</v>
      </c>
    </row>
    <row r="62" spans="1:26" x14ac:dyDescent="0.3">
      <c r="A62" s="28"/>
      <c r="B62" s="21" t="s">
        <v>16</v>
      </c>
      <c r="C62" s="6">
        <v>8</v>
      </c>
      <c r="D62" s="6">
        <f t="shared" si="57"/>
        <v>3.8744672607516468E-4</v>
      </c>
      <c r="E62" s="6">
        <v>1</v>
      </c>
      <c r="F62" s="6">
        <f t="shared" si="58"/>
        <v>5.1698288786641165E-5</v>
      </c>
      <c r="G62" s="6">
        <v>1</v>
      </c>
      <c r="H62" s="6">
        <f t="shared" si="59"/>
        <v>7.2918185795537411E-5</v>
      </c>
      <c r="I62" s="6">
        <v>1</v>
      </c>
      <c r="J62" s="6">
        <f t="shared" si="60"/>
        <v>4.6253469010175761E-5</v>
      </c>
      <c r="K62" s="6">
        <v>2</v>
      </c>
      <c r="L62" s="6">
        <f t="shared" si="61"/>
        <v>1.1210762331838565E-4</v>
      </c>
      <c r="M62" s="6">
        <v>2</v>
      </c>
      <c r="N62" s="6">
        <f t="shared" si="62"/>
        <v>1.0819583446037328E-4</v>
      </c>
      <c r="O62" s="6">
        <v>2</v>
      </c>
      <c r="P62" s="6">
        <f t="shared" si="63"/>
        <v>1.1414873580275098E-4</v>
      </c>
      <c r="Q62" s="6">
        <v>2</v>
      </c>
      <c r="R62" s="6">
        <f t="shared" si="64"/>
        <v>1.1559357299734135E-4</v>
      </c>
      <c r="S62" s="6">
        <v>1</v>
      </c>
      <c r="T62" s="6">
        <f t="shared" si="65"/>
        <v>7.9063883617963316E-5</v>
      </c>
      <c r="U62" s="6">
        <v>0</v>
      </c>
      <c r="V62" s="6">
        <f>U62/$V$1</f>
        <v>0</v>
      </c>
      <c r="W62" s="6">
        <v>4</v>
      </c>
      <c r="X62" s="6">
        <f t="shared" si="67"/>
        <v>2.518257365902795E-4</v>
      </c>
      <c r="Y62" s="6">
        <v>4</v>
      </c>
      <c r="Z62" s="6">
        <f t="shared" si="11"/>
        <v>6.2736241158111008E-5</v>
      </c>
    </row>
    <row r="63" spans="1:26" s="9" customFormat="1" x14ac:dyDescent="0.3">
      <c r="A63" s="28"/>
      <c r="B63" s="20" t="s">
        <v>3</v>
      </c>
      <c r="C63" s="20">
        <f>SUM(C43:C62)</f>
        <v>37</v>
      </c>
      <c r="D63" s="20">
        <f t="shared" si="57"/>
        <v>1.7919411080976365E-3</v>
      </c>
      <c r="E63" s="20">
        <f>SUM(E43:E62)</f>
        <v>19</v>
      </c>
      <c r="F63" s="20">
        <f t="shared" si="58"/>
        <v>9.8226748694618215E-4</v>
      </c>
      <c r="G63" s="20">
        <f>SUM(G43:G62)</f>
        <v>13</v>
      </c>
      <c r="H63" s="20">
        <f t="shared" si="59"/>
        <v>9.4793641534198631E-4</v>
      </c>
      <c r="I63" s="20">
        <f>SUM(I43:I62)</f>
        <v>7</v>
      </c>
      <c r="J63" s="20">
        <f t="shared" si="60"/>
        <v>3.2377428307123034E-4</v>
      </c>
      <c r="K63" s="20">
        <f>SUM(K43:K62)</f>
        <v>8</v>
      </c>
      <c r="L63" s="20">
        <f t="shared" si="61"/>
        <v>4.4843049327354261E-4</v>
      </c>
      <c r="M63" s="20">
        <f>SUM(M43:M62)</f>
        <v>16</v>
      </c>
      <c r="N63" s="20">
        <f t="shared" si="62"/>
        <v>8.6556667568298625E-4</v>
      </c>
      <c r="O63" s="20">
        <f>SUM(O43:O62)</f>
        <v>31</v>
      </c>
      <c r="P63" s="20">
        <f t="shared" si="63"/>
        <v>1.7693054049426403E-3</v>
      </c>
      <c r="Q63" s="20">
        <f>SUM(Q43:Q62)</f>
        <v>20</v>
      </c>
      <c r="R63" s="20">
        <f t="shared" si="64"/>
        <v>1.1559357299734134E-3</v>
      </c>
      <c r="S63" s="20">
        <f>SUM(S43:S62)</f>
        <v>16</v>
      </c>
      <c r="T63" s="20">
        <f t="shared" si="65"/>
        <v>1.2650221378874131E-3</v>
      </c>
      <c r="U63" s="20">
        <f>SUM(U43:U62)</f>
        <v>14</v>
      </c>
      <c r="V63" s="9">
        <f>U63/$V$1</f>
        <v>9.4908819741034507E-4</v>
      </c>
      <c r="W63" s="9">
        <f>SUM(W43:W62)</f>
        <v>36</v>
      </c>
      <c r="X63" s="9">
        <f t="shared" si="67"/>
        <v>2.2664316293125159E-3</v>
      </c>
      <c r="Y63" s="9">
        <f>SUM(Y43:Y62)</f>
        <v>82</v>
      </c>
      <c r="Z63" s="9">
        <f t="shared" si="11"/>
        <v>1.2860929437412758E-3</v>
      </c>
    </row>
    <row r="64" spans="1:26" x14ac:dyDescent="0.3">
      <c r="A64" s="19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9"/>
      <c r="W64" s="9"/>
      <c r="X64" s="9"/>
    </row>
    <row r="66" spans="1:13" x14ac:dyDescent="0.3">
      <c r="B66" s="5">
        <v>2009</v>
      </c>
      <c r="C66" s="5">
        <v>2010</v>
      </c>
      <c r="D66" s="5">
        <v>2011</v>
      </c>
      <c r="E66" s="5">
        <v>2012</v>
      </c>
      <c r="F66" s="5">
        <v>2013</v>
      </c>
      <c r="G66" s="5">
        <v>2014</v>
      </c>
      <c r="H66" s="5">
        <v>2015</v>
      </c>
      <c r="I66" s="5">
        <v>2016</v>
      </c>
      <c r="J66" s="5">
        <v>2017</v>
      </c>
      <c r="K66" s="5">
        <v>2018</v>
      </c>
      <c r="L66" s="5">
        <v>2019</v>
      </c>
      <c r="M66" s="9">
        <v>2020</v>
      </c>
    </row>
    <row r="67" spans="1:13" ht="28.8" x14ac:dyDescent="0.3">
      <c r="A67" s="19" t="s">
        <v>0</v>
      </c>
      <c r="B67" s="6">
        <f>D12</f>
        <v>4.8430840759395585E-5</v>
      </c>
      <c r="C67" s="6">
        <f>F12</f>
        <v>1.0339657757328233E-4</v>
      </c>
      <c r="D67" s="6">
        <f>H12</f>
        <v>2.1875455738661222E-4</v>
      </c>
      <c r="E67" s="6">
        <f>J12</f>
        <v>0</v>
      </c>
      <c r="F67" s="6">
        <f>L12</f>
        <v>0</v>
      </c>
      <c r="G67" s="6">
        <f>N12</f>
        <v>5.409791723018664E-5</v>
      </c>
      <c r="H67" s="6">
        <f>P12</f>
        <v>5.7074367901375491E-5</v>
      </c>
      <c r="I67" s="6">
        <f>R12</f>
        <v>5.7796786498670675E-5</v>
      </c>
      <c r="J67" s="6">
        <f>T12</f>
        <v>2.3719165085388995E-4</v>
      </c>
      <c r="K67" s="6">
        <f>V12</f>
        <v>3.3896007050369465E-4</v>
      </c>
      <c r="L67" s="6">
        <f>X12</f>
        <v>7.5547720977083856E-4</v>
      </c>
      <c r="M67" s="6">
        <f>Z12</f>
        <v>6.587305321601656E-4</v>
      </c>
    </row>
    <row r="68" spans="1:13" x14ac:dyDescent="0.3">
      <c r="A68" s="19" t="s">
        <v>4</v>
      </c>
      <c r="B68" s="6">
        <f>D24</f>
        <v>9.6861681518791169E-5</v>
      </c>
      <c r="C68" s="6">
        <f>F24</f>
        <v>3.6188802150648815E-4</v>
      </c>
      <c r="D68" s="6">
        <f>H24</f>
        <v>1.4583637159107482E-4</v>
      </c>
      <c r="E68" s="6">
        <f>J24</f>
        <v>2.7752081406105458E-4</v>
      </c>
      <c r="F68" s="6">
        <f>L24</f>
        <v>2.8026905829596412E-4</v>
      </c>
      <c r="G68" s="6">
        <f>N24</f>
        <v>1.6229375169055991E-4</v>
      </c>
      <c r="H68" s="6">
        <f>P24</f>
        <v>1.1414873580275098E-4</v>
      </c>
      <c r="I68" s="6">
        <f>R24</f>
        <v>3.4678071899202405E-4</v>
      </c>
      <c r="J68" s="6">
        <f>T24</f>
        <v>7.906388361796331E-4</v>
      </c>
      <c r="K68" s="6">
        <f>V24</f>
        <v>6.7792014100738929E-4</v>
      </c>
      <c r="L68" s="6">
        <f>X24</f>
        <v>5.6660790732812898E-4</v>
      </c>
      <c r="M68" s="6">
        <f>Z24</f>
        <v>2.8231308521149955E-4</v>
      </c>
    </row>
    <row r="69" spans="1:13" x14ac:dyDescent="0.3">
      <c r="A69" s="19" t="s">
        <v>7</v>
      </c>
      <c r="B69" s="3">
        <f>D42</f>
        <v>2.6152654010073613E-3</v>
      </c>
      <c r="C69" s="6">
        <f>F42</f>
        <v>1.3441555084526702E-3</v>
      </c>
      <c r="D69" s="6">
        <f>H42</f>
        <v>2.1146273880705848E-3</v>
      </c>
      <c r="E69" s="6">
        <f>J42</f>
        <v>5.5504162812210916E-4</v>
      </c>
      <c r="F69" s="6">
        <f>L42</f>
        <v>1.1210762331838565E-3</v>
      </c>
      <c r="G69" s="6">
        <f>N42</f>
        <v>9.1966459291317282E-4</v>
      </c>
      <c r="H69" s="6">
        <f>P42</f>
        <v>1.9405285086467668E-3</v>
      </c>
      <c r="I69" s="6">
        <f>R42</f>
        <v>2.6008553924401802E-3</v>
      </c>
      <c r="J69" s="6">
        <f>T42</f>
        <v>1.9765970904490828E-3</v>
      </c>
      <c r="K69" s="6">
        <f>V42</f>
        <v>1.4236322961155175E-3</v>
      </c>
      <c r="L69" s="6">
        <f>X42</f>
        <v>3.9662553512969023E-3</v>
      </c>
      <c r="M69" s="6">
        <f>Z42</f>
        <v>2.2271365611129411E-3</v>
      </c>
    </row>
    <row r="70" spans="1:13" s="3" customFormat="1" ht="28.8" x14ac:dyDescent="0.25">
      <c r="A70" s="19" t="s">
        <v>57</v>
      </c>
      <c r="B70" s="3">
        <f>D63</f>
        <v>1.7919411080976365E-3</v>
      </c>
      <c r="C70" s="3">
        <f>F63</f>
        <v>9.8226748694618215E-4</v>
      </c>
      <c r="D70" s="3">
        <f>H63</f>
        <v>9.4793641534198631E-4</v>
      </c>
      <c r="E70" s="3">
        <f>J63</f>
        <v>3.2377428307123034E-4</v>
      </c>
      <c r="F70" s="3">
        <f>L63</f>
        <v>4.4843049327354261E-4</v>
      </c>
      <c r="G70" s="3">
        <f>N63</f>
        <v>8.6556667568298625E-4</v>
      </c>
      <c r="H70" s="3">
        <f>P63</f>
        <v>1.7693054049426403E-3</v>
      </c>
      <c r="I70" s="3">
        <f>R63</f>
        <v>1.1559357299734134E-3</v>
      </c>
      <c r="J70" s="3">
        <f>T63</f>
        <v>1.2650221378874131E-3</v>
      </c>
      <c r="K70" s="3">
        <f>V63</f>
        <v>9.4908819741034507E-4</v>
      </c>
      <c r="L70" s="3">
        <f>X63</f>
        <v>2.2664316293125159E-3</v>
      </c>
      <c r="M70" s="3">
        <f>Z63</f>
        <v>1.2860929437412758E-3</v>
      </c>
    </row>
    <row r="71" spans="1:13" x14ac:dyDescent="0.3">
      <c r="A71" s="19" t="s">
        <v>31</v>
      </c>
      <c r="B71" s="6">
        <f>SUM(B67:B70)</f>
        <v>4.5524990313831849E-3</v>
      </c>
      <c r="C71" s="6">
        <f t="shared" ref="C71:M71" si="68">SUM(C67:C70)</f>
        <v>2.7917075944786226E-3</v>
      </c>
      <c r="D71" s="6">
        <f t="shared" si="68"/>
        <v>3.4271547323902582E-3</v>
      </c>
      <c r="E71" s="6">
        <f t="shared" si="68"/>
        <v>1.1563367252543941E-3</v>
      </c>
      <c r="F71" s="6">
        <f t="shared" si="68"/>
        <v>1.8497757847533631E-3</v>
      </c>
      <c r="G71" s="6">
        <f t="shared" si="68"/>
        <v>2.0016229375169059E-3</v>
      </c>
      <c r="H71" s="6">
        <f t="shared" si="68"/>
        <v>3.8810570172935336E-3</v>
      </c>
      <c r="I71" s="6">
        <f t="shared" si="68"/>
        <v>4.161368627904288E-3</v>
      </c>
      <c r="J71" s="6">
        <f t="shared" si="68"/>
        <v>4.2694497153700182E-3</v>
      </c>
      <c r="K71" s="6">
        <f t="shared" si="68"/>
        <v>3.3896007050369468E-3</v>
      </c>
      <c r="L71" s="6">
        <f t="shared" si="68"/>
        <v>7.554772097708386E-3</v>
      </c>
      <c r="M71" s="6">
        <f t="shared" si="68"/>
        <v>4.4542731222258821E-3</v>
      </c>
    </row>
    <row r="72" spans="1:13" x14ac:dyDescent="0.3">
      <c r="A72" s="19"/>
    </row>
    <row r="73" spans="1:13" x14ac:dyDescent="0.3">
      <c r="A73" s="19"/>
    </row>
  </sheetData>
  <sortState xmlns:xlrd2="http://schemas.microsoft.com/office/spreadsheetml/2017/richdata2" ref="B43:X61">
    <sortCondition ref="B43:B61"/>
  </sortState>
  <mergeCells count="4">
    <mergeCell ref="A25:A42"/>
    <mergeCell ref="A43:A63"/>
    <mergeCell ref="A2:A12"/>
    <mergeCell ref="A13:A2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BE70E-7410-45AF-9CE9-690BB56F2287}">
  <dimension ref="A1:Z73"/>
  <sheetViews>
    <sheetView tabSelected="1" topLeftCell="A61" zoomScale="98" zoomScaleNormal="98" workbookViewId="0">
      <selection activeCell="J83" sqref="J83"/>
    </sheetView>
  </sheetViews>
  <sheetFormatPr defaultColWidth="9" defaultRowHeight="14.4" x14ac:dyDescent="0.3"/>
  <cols>
    <col min="1" max="1" width="14.44140625" style="6" customWidth="1"/>
    <col min="2" max="2" width="16.77734375" style="6" customWidth="1"/>
    <col min="3" max="3" width="9" style="6" customWidth="1"/>
    <col min="4" max="4" width="11.6640625" style="6" customWidth="1"/>
    <col min="5" max="7" width="9" style="6" customWidth="1"/>
    <col min="8" max="8" width="11.6640625" style="6" customWidth="1"/>
    <col min="9" max="10" width="9" style="6" customWidth="1"/>
    <col min="11" max="11" width="11.6640625" style="6" customWidth="1"/>
    <col min="12" max="14" width="9" style="6" customWidth="1"/>
    <col min="15" max="15" width="9" style="26"/>
    <col min="16" max="16" width="11.109375" style="6" customWidth="1"/>
    <col min="17" max="21" width="9" style="6"/>
    <col min="22" max="22" width="13" style="6" bestFit="1" customWidth="1"/>
    <col min="23" max="25" width="9" style="6"/>
    <col min="26" max="26" width="13.109375" style="6" bestFit="1" customWidth="1"/>
    <col min="27" max="16384" width="9" style="6"/>
  </cols>
  <sheetData>
    <row r="1" spans="1:26" x14ac:dyDescent="0.3">
      <c r="C1" s="20">
        <v>2009</v>
      </c>
      <c r="D1" s="21">
        <v>101665</v>
      </c>
      <c r="E1" s="20">
        <v>2010</v>
      </c>
      <c r="F1" s="21">
        <v>96694</v>
      </c>
      <c r="G1" s="20">
        <v>2011</v>
      </c>
      <c r="H1" s="21">
        <v>98860</v>
      </c>
      <c r="I1" s="20">
        <v>2012</v>
      </c>
      <c r="J1" s="21">
        <v>99514</v>
      </c>
      <c r="K1" s="20">
        <v>2013</v>
      </c>
      <c r="L1" s="21">
        <v>104939</v>
      </c>
      <c r="M1" s="20">
        <v>2014</v>
      </c>
      <c r="N1" s="21">
        <v>109589</v>
      </c>
      <c r="O1" s="23">
        <v>2015</v>
      </c>
      <c r="P1" s="21">
        <v>128363</v>
      </c>
      <c r="Q1" s="20">
        <v>2016</v>
      </c>
      <c r="R1" s="21">
        <v>164097</v>
      </c>
      <c r="S1" s="20">
        <v>2017</v>
      </c>
      <c r="T1" s="21">
        <v>156256</v>
      </c>
      <c r="U1" s="20">
        <v>2018</v>
      </c>
      <c r="V1" s="21">
        <v>171155</v>
      </c>
      <c r="W1" s="5">
        <v>2019</v>
      </c>
      <c r="X1" s="6">
        <v>178837</v>
      </c>
      <c r="Y1" s="9">
        <v>2020</v>
      </c>
      <c r="Z1" s="6">
        <v>226878</v>
      </c>
    </row>
    <row r="2" spans="1:26" x14ac:dyDescent="0.3">
      <c r="A2" s="28" t="s">
        <v>0</v>
      </c>
      <c r="B2" s="3" t="s">
        <v>52</v>
      </c>
      <c r="C2" s="21">
        <v>0</v>
      </c>
      <c r="D2" s="21">
        <f t="shared" ref="D2:D11" si="0">C2/$D$1</f>
        <v>0</v>
      </c>
      <c r="E2" s="21">
        <v>0</v>
      </c>
      <c r="F2" s="21">
        <f t="shared" ref="F2:F11" si="1">E2/$F$1</f>
        <v>0</v>
      </c>
      <c r="G2" s="21">
        <v>0</v>
      </c>
      <c r="H2" s="21">
        <f t="shared" ref="H2:H11" si="2">G2/$H$1</f>
        <v>0</v>
      </c>
      <c r="I2" s="21">
        <v>0</v>
      </c>
      <c r="J2" s="21">
        <f t="shared" ref="J2:J11" si="3">I2/$J$1</f>
        <v>0</v>
      </c>
      <c r="K2" s="21">
        <v>0</v>
      </c>
      <c r="L2" s="21">
        <f t="shared" ref="L2:L11" si="4">K2/$L$1</f>
        <v>0</v>
      </c>
      <c r="M2" s="21">
        <v>0</v>
      </c>
      <c r="N2" s="21">
        <f t="shared" ref="N2:N11" si="5">M2/$N$1</f>
        <v>0</v>
      </c>
      <c r="O2" s="22">
        <v>0</v>
      </c>
      <c r="P2" s="21">
        <f t="shared" ref="P2:P11" si="6">O2/$P$1</f>
        <v>0</v>
      </c>
      <c r="Q2" s="21">
        <v>0</v>
      </c>
      <c r="R2" s="21">
        <f t="shared" ref="R2:R11" si="7">Q2/$R$1</f>
        <v>0</v>
      </c>
      <c r="S2" s="21">
        <v>1</v>
      </c>
      <c r="T2" s="21">
        <f t="shared" ref="T2:T11" si="8">S2/$T$1</f>
        <v>6.3997542494368213E-6</v>
      </c>
      <c r="U2" s="21">
        <v>5</v>
      </c>
      <c r="V2" s="6">
        <f t="shared" ref="V2:V11" si="9">U2/$V$1</f>
        <v>2.9213286202564926E-5</v>
      </c>
      <c r="W2" s="6">
        <v>5</v>
      </c>
      <c r="X2" s="6">
        <f t="shared" ref="X2:X11" si="10">W2/$X$1</f>
        <v>2.7958420237422906E-5</v>
      </c>
      <c r="Y2" s="6">
        <v>16</v>
      </c>
      <c r="Z2" s="6">
        <f>Y2/$Z$1</f>
        <v>7.0522483449254669E-5</v>
      </c>
    </row>
    <row r="3" spans="1:26" x14ac:dyDescent="0.3">
      <c r="A3" s="28"/>
      <c r="B3" s="3" t="s">
        <v>42</v>
      </c>
      <c r="C3" s="21">
        <v>0</v>
      </c>
      <c r="D3" s="21">
        <f t="shared" si="0"/>
        <v>0</v>
      </c>
      <c r="E3" s="21">
        <v>0</v>
      </c>
      <c r="F3" s="21">
        <f t="shared" si="1"/>
        <v>0</v>
      </c>
      <c r="G3" s="21">
        <v>0</v>
      </c>
      <c r="H3" s="21">
        <f t="shared" si="2"/>
        <v>0</v>
      </c>
      <c r="I3" s="21">
        <v>0</v>
      </c>
      <c r="J3" s="21">
        <f t="shared" si="3"/>
        <v>0</v>
      </c>
      <c r="K3" s="21">
        <v>0</v>
      </c>
      <c r="L3" s="21">
        <f t="shared" si="4"/>
        <v>0</v>
      </c>
      <c r="M3" s="21">
        <v>0</v>
      </c>
      <c r="N3" s="21">
        <f t="shared" si="5"/>
        <v>0</v>
      </c>
      <c r="O3" s="22">
        <v>4</v>
      </c>
      <c r="P3" s="21">
        <f t="shared" si="6"/>
        <v>3.1161627571808074E-5</v>
      </c>
      <c r="Q3" s="21">
        <v>2</v>
      </c>
      <c r="R3" s="21">
        <f t="shared" si="7"/>
        <v>1.2187913246433512E-5</v>
      </c>
      <c r="S3" s="21">
        <v>2</v>
      </c>
      <c r="T3" s="21">
        <f t="shared" si="8"/>
        <v>1.2799508498873643E-5</v>
      </c>
      <c r="U3" s="21">
        <v>4</v>
      </c>
      <c r="V3" s="6">
        <f t="shared" si="9"/>
        <v>2.337062896205194E-5</v>
      </c>
      <c r="W3" s="6">
        <v>4</v>
      </c>
      <c r="X3" s="6">
        <f t="shared" si="10"/>
        <v>2.2366736189938325E-5</v>
      </c>
      <c r="Y3" s="6">
        <v>1</v>
      </c>
      <c r="Z3" s="6">
        <f t="shared" ref="Z3:Z63" si="11">Y3/$Z$1</f>
        <v>4.4076552155784168E-6</v>
      </c>
    </row>
    <row r="4" spans="1:26" x14ac:dyDescent="0.3">
      <c r="A4" s="28"/>
      <c r="B4" s="21" t="s">
        <v>51</v>
      </c>
      <c r="C4" s="21">
        <v>8</v>
      </c>
      <c r="D4" s="21">
        <f t="shared" si="0"/>
        <v>7.8689814587124375E-5</v>
      </c>
      <c r="E4" s="21">
        <v>6</v>
      </c>
      <c r="F4" s="21">
        <f t="shared" si="1"/>
        <v>6.2051419943326376E-5</v>
      </c>
      <c r="G4" s="21">
        <v>8</v>
      </c>
      <c r="H4" s="21">
        <f t="shared" si="2"/>
        <v>8.092251669026907E-5</v>
      </c>
      <c r="I4" s="21">
        <v>10</v>
      </c>
      <c r="J4" s="21">
        <f t="shared" si="3"/>
        <v>1.0048837349518661E-4</v>
      </c>
      <c r="K4" s="21">
        <v>8</v>
      </c>
      <c r="L4" s="21">
        <f t="shared" si="4"/>
        <v>7.6234764958690293E-5</v>
      </c>
      <c r="M4" s="21">
        <v>15</v>
      </c>
      <c r="N4" s="21">
        <f t="shared" si="5"/>
        <v>1.3687505132814424E-4</v>
      </c>
      <c r="O4" s="22">
        <v>15</v>
      </c>
      <c r="P4" s="21">
        <f t="shared" si="6"/>
        <v>1.1685610339428029E-4</v>
      </c>
      <c r="Q4" s="21">
        <v>15</v>
      </c>
      <c r="R4" s="21">
        <f t="shared" si="7"/>
        <v>9.1409349348251342E-5</v>
      </c>
      <c r="S4" s="21">
        <v>72</v>
      </c>
      <c r="T4" s="21">
        <f t="shared" si="8"/>
        <v>4.6078230595945115E-4</v>
      </c>
      <c r="U4" s="21">
        <v>89</v>
      </c>
      <c r="V4" s="6">
        <f t="shared" si="9"/>
        <v>5.1999649440565574E-4</v>
      </c>
      <c r="W4" s="6">
        <v>128</v>
      </c>
      <c r="X4" s="6">
        <f t="shared" si="10"/>
        <v>7.157355580780264E-4</v>
      </c>
      <c r="Y4" s="6">
        <v>237</v>
      </c>
      <c r="Z4" s="6">
        <f t="shared" si="11"/>
        <v>1.0446142860920848E-3</v>
      </c>
    </row>
    <row r="5" spans="1:26" x14ac:dyDescent="0.3">
      <c r="A5" s="28"/>
      <c r="B5" s="21" t="s">
        <v>84</v>
      </c>
      <c r="C5" s="21">
        <v>0</v>
      </c>
      <c r="D5" s="21">
        <f t="shared" si="0"/>
        <v>0</v>
      </c>
      <c r="E5" s="21">
        <v>0</v>
      </c>
      <c r="F5" s="21">
        <f t="shared" si="1"/>
        <v>0</v>
      </c>
      <c r="G5" s="21">
        <v>0</v>
      </c>
      <c r="H5" s="21">
        <f t="shared" si="2"/>
        <v>0</v>
      </c>
      <c r="I5" s="21">
        <v>0</v>
      </c>
      <c r="J5" s="21">
        <f t="shared" si="3"/>
        <v>0</v>
      </c>
      <c r="K5" s="21">
        <v>0</v>
      </c>
      <c r="L5" s="21">
        <f t="shared" si="4"/>
        <v>0</v>
      </c>
      <c r="M5" s="21">
        <v>0</v>
      </c>
      <c r="N5" s="21">
        <f t="shared" si="5"/>
        <v>0</v>
      </c>
      <c r="O5" s="22">
        <v>0</v>
      </c>
      <c r="P5" s="21">
        <f t="shared" si="6"/>
        <v>0</v>
      </c>
      <c r="Q5" s="21">
        <v>0</v>
      </c>
      <c r="R5" s="21">
        <f t="shared" si="7"/>
        <v>0</v>
      </c>
      <c r="S5" s="21">
        <v>1</v>
      </c>
      <c r="T5" s="21">
        <f t="shared" si="8"/>
        <v>6.3997542494368213E-6</v>
      </c>
      <c r="U5" s="21">
        <v>1</v>
      </c>
      <c r="V5" s="6">
        <f t="shared" si="9"/>
        <v>5.8426572405129851E-6</v>
      </c>
      <c r="W5" s="6">
        <v>1</v>
      </c>
      <c r="X5" s="6">
        <f t="shared" si="10"/>
        <v>5.5916840474845812E-6</v>
      </c>
      <c r="Y5" s="6">
        <v>1</v>
      </c>
      <c r="Z5" s="6">
        <f t="shared" si="11"/>
        <v>4.4076552155784168E-6</v>
      </c>
    </row>
    <row r="6" spans="1:26" x14ac:dyDescent="0.3">
      <c r="A6" s="28"/>
      <c r="B6" s="21" t="s">
        <v>2</v>
      </c>
      <c r="C6" s="21">
        <v>0</v>
      </c>
      <c r="D6" s="21">
        <f t="shared" si="0"/>
        <v>0</v>
      </c>
      <c r="E6" s="21">
        <v>0</v>
      </c>
      <c r="F6" s="21">
        <f t="shared" si="1"/>
        <v>0</v>
      </c>
      <c r="G6" s="21">
        <v>0</v>
      </c>
      <c r="H6" s="21">
        <f t="shared" si="2"/>
        <v>0</v>
      </c>
      <c r="I6" s="21">
        <v>0</v>
      </c>
      <c r="J6" s="21">
        <f t="shared" si="3"/>
        <v>0</v>
      </c>
      <c r="K6" s="21">
        <v>0</v>
      </c>
      <c r="L6" s="21">
        <f t="shared" si="4"/>
        <v>0</v>
      </c>
      <c r="M6" s="21">
        <v>0</v>
      </c>
      <c r="N6" s="21">
        <f t="shared" si="5"/>
        <v>0</v>
      </c>
      <c r="O6" s="22">
        <v>2</v>
      </c>
      <c r="P6" s="21">
        <f t="shared" si="6"/>
        <v>1.5580813785904037E-5</v>
      </c>
      <c r="Q6" s="21">
        <v>1</v>
      </c>
      <c r="R6" s="21">
        <f t="shared" si="7"/>
        <v>6.093956623216756E-6</v>
      </c>
      <c r="S6" s="21">
        <v>2</v>
      </c>
      <c r="T6" s="21">
        <f t="shared" si="8"/>
        <v>1.2799508498873643E-5</v>
      </c>
      <c r="U6" s="21">
        <v>3</v>
      </c>
      <c r="V6" s="6">
        <f t="shared" si="9"/>
        <v>1.7527971721538954E-5</v>
      </c>
      <c r="W6" s="6">
        <v>3</v>
      </c>
      <c r="X6" s="6">
        <f t="shared" si="10"/>
        <v>1.6775052142453744E-5</v>
      </c>
      <c r="Y6" s="6">
        <v>7</v>
      </c>
      <c r="Z6" s="6">
        <f t="shared" si="11"/>
        <v>3.0853586509048919E-5</v>
      </c>
    </row>
    <row r="7" spans="1:26" x14ac:dyDescent="0.3">
      <c r="A7" s="28"/>
      <c r="B7" s="21" t="s">
        <v>25</v>
      </c>
      <c r="C7" s="21">
        <v>1</v>
      </c>
      <c r="D7" s="21">
        <f t="shared" si="0"/>
        <v>9.8362268233905469E-6</v>
      </c>
      <c r="E7" s="21">
        <v>1</v>
      </c>
      <c r="F7" s="21">
        <f t="shared" si="1"/>
        <v>1.0341903323887728E-5</v>
      </c>
      <c r="G7" s="21">
        <v>0</v>
      </c>
      <c r="H7" s="21">
        <f t="shared" si="2"/>
        <v>0</v>
      </c>
      <c r="I7" s="21">
        <v>0</v>
      </c>
      <c r="J7" s="21">
        <f t="shared" si="3"/>
        <v>0</v>
      </c>
      <c r="K7" s="21">
        <v>0</v>
      </c>
      <c r="L7" s="21">
        <f t="shared" si="4"/>
        <v>0</v>
      </c>
      <c r="M7" s="21">
        <v>0</v>
      </c>
      <c r="N7" s="21">
        <f t="shared" si="5"/>
        <v>0</v>
      </c>
      <c r="O7" s="22">
        <v>1</v>
      </c>
      <c r="P7" s="21">
        <f t="shared" si="6"/>
        <v>7.7904068929520184E-6</v>
      </c>
      <c r="Q7" s="21">
        <v>0</v>
      </c>
      <c r="R7" s="21">
        <f t="shared" si="7"/>
        <v>0</v>
      </c>
      <c r="S7" s="21">
        <v>0</v>
      </c>
      <c r="T7" s="21">
        <f t="shared" si="8"/>
        <v>0</v>
      </c>
      <c r="U7" s="21">
        <v>49</v>
      </c>
      <c r="V7" s="6">
        <f t="shared" si="9"/>
        <v>2.862902047851363E-4</v>
      </c>
      <c r="W7" s="6">
        <v>0</v>
      </c>
      <c r="X7" s="6">
        <f t="shared" si="10"/>
        <v>0</v>
      </c>
      <c r="Y7" s="6">
        <v>0</v>
      </c>
      <c r="Z7" s="6">
        <f t="shared" si="11"/>
        <v>0</v>
      </c>
    </row>
    <row r="8" spans="1:26" x14ac:dyDescent="0.3">
      <c r="A8" s="28"/>
      <c r="B8" s="3" t="s">
        <v>45</v>
      </c>
      <c r="C8" s="21">
        <v>0</v>
      </c>
      <c r="D8" s="21">
        <f t="shared" si="0"/>
        <v>0</v>
      </c>
      <c r="E8" s="21">
        <v>0</v>
      </c>
      <c r="F8" s="21">
        <f t="shared" si="1"/>
        <v>0</v>
      </c>
      <c r="G8" s="21">
        <v>0</v>
      </c>
      <c r="H8" s="21">
        <f t="shared" si="2"/>
        <v>0</v>
      </c>
      <c r="I8" s="21">
        <v>0</v>
      </c>
      <c r="J8" s="21">
        <f t="shared" si="3"/>
        <v>0</v>
      </c>
      <c r="K8" s="21">
        <v>0</v>
      </c>
      <c r="L8" s="21">
        <f t="shared" si="4"/>
        <v>0</v>
      </c>
      <c r="M8" s="21">
        <v>0</v>
      </c>
      <c r="N8" s="21">
        <f t="shared" si="5"/>
        <v>0</v>
      </c>
      <c r="O8" s="22">
        <v>0</v>
      </c>
      <c r="P8" s="21">
        <f t="shared" si="6"/>
        <v>0</v>
      </c>
      <c r="Q8" s="21">
        <v>0</v>
      </c>
      <c r="R8" s="21">
        <f t="shared" si="7"/>
        <v>0</v>
      </c>
      <c r="S8" s="21">
        <v>5</v>
      </c>
      <c r="T8" s="21">
        <f t="shared" si="8"/>
        <v>3.1998771247184106E-5</v>
      </c>
      <c r="U8" s="21">
        <v>3</v>
      </c>
      <c r="V8" s="6">
        <f t="shared" si="9"/>
        <v>1.7527971721538954E-5</v>
      </c>
      <c r="W8" s="6">
        <v>5</v>
      </c>
      <c r="X8" s="6">
        <f t="shared" si="10"/>
        <v>2.7958420237422906E-5</v>
      </c>
      <c r="Y8" s="6">
        <v>6</v>
      </c>
      <c r="Z8" s="6">
        <f t="shared" si="11"/>
        <v>2.6445931293470501E-5</v>
      </c>
    </row>
    <row r="9" spans="1:26" x14ac:dyDescent="0.3">
      <c r="A9" s="28"/>
      <c r="B9" s="21" t="s">
        <v>20</v>
      </c>
      <c r="C9" s="21">
        <v>0</v>
      </c>
      <c r="D9" s="21">
        <f t="shared" si="0"/>
        <v>0</v>
      </c>
      <c r="E9" s="21">
        <v>0</v>
      </c>
      <c r="F9" s="21">
        <f t="shared" si="1"/>
        <v>0</v>
      </c>
      <c r="G9" s="21">
        <v>0</v>
      </c>
      <c r="H9" s="21">
        <f t="shared" si="2"/>
        <v>0</v>
      </c>
      <c r="I9" s="21">
        <v>0</v>
      </c>
      <c r="J9" s="21">
        <f t="shared" si="3"/>
        <v>0</v>
      </c>
      <c r="K9" s="21">
        <v>0</v>
      </c>
      <c r="L9" s="21">
        <f t="shared" si="4"/>
        <v>0</v>
      </c>
      <c r="M9" s="21">
        <v>1</v>
      </c>
      <c r="N9" s="21">
        <f t="shared" si="5"/>
        <v>9.1250034218762839E-6</v>
      </c>
      <c r="O9" s="22">
        <v>6</v>
      </c>
      <c r="P9" s="21">
        <f t="shared" si="6"/>
        <v>4.6742441357712111E-5</v>
      </c>
      <c r="Q9" s="21">
        <v>7</v>
      </c>
      <c r="R9" s="21">
        <f t="shared" si="7"/>
        <v>4.2657696362517293E-5</v>
      </c>
      <c r="S9" s="21">
        <v>15</v>
      </c>
      <c r="T9" s="21">
        <f t="shared" si="8"/>
        <v>9.5996313741552331E-5</v>
      </c>
      <c r="U9" s="21">
        <v>27</v>
      </c>
      <c r="V9" s="6">
        <f t="shared" si="9"/>
        <v>1.577517454938506E-4</v>
      </c>
      <c r="W9" s="6">
        <v>72</v>
      </c>
      <c r="X9" s="6">
        <f t="shared" si="10"/>
        <v>4.0260125141888982E-4</v>
      </c>
      <c r="Y9" s="6">
        <v>47</v>
      </c>
      <c r="Z9" s="6">
        <f t="shared" si="11"/>
        <v>2.0715979513218557E-4</v>
      </c>
    </row>
    <row r="10" spans="1:26" x14ac:dyDescent="0.3">
      <c r="A10" s="28"/>
      <c r="B10" s="3" t="s">
        <v>43</v>
      </c>
      <c r="C10" s="21">
        <v>0</v>
      </c>
      <c r="D10" s="21">
        <f t="shared" si="0"/>
        <v>0</v>
      </c>
      <c r="E10" s="21">
        <v>0</v>
      </c>
      <c r="F10" s="21">
        <f t="shared" si="1"/>
        <v>0</v>
      </c>
      <c r="G10" s="21">
        <v>0</v>
      </c>
      <c r="H10" s="21">
        <f t="shared" si="2"/>
        <v>0</v>
      </c>
      <c r="I10" s="21">
        <v>0</v>
      </c>
      <c r="J10" s="21">
        <f t="shared" si="3"/>
        <v>0</v>
      </c>
      <c r="K10" s="21">
        <v>0</v>
      </c>
      <c r="L10" s="21">
        <f t="shared" si="4"/>
        <v>0</v>
      </c>
      <c r="M10" s="21">
        <v>0</v>
      </c>
      <c r="N10" s="21">
        <f t="shared" si="5"/>
        <v>0</v>
      </c>
      <c r="O10" s="22">
        <v>0</v>
      </c>
      <c r="P10" s="21">
        <f t="shared" si="6"/>
        <v>0</v>
      </c>
      <c r="Q10" s="21">
        <v>0</v>
      </c>
      <c r="R10" s="21">
        <f t="shared" si="7"/>
        <v>0</v>
      </c>
      <c r="S10" s="21">
        <v>0</v>
      </c>
      <c r="T10" s="21">
        <f t="shared" si="8"/>
        <v>0</v>
      </c>
      <c r="U10" s="21">
        <v>0</v>
      </c>
      <c r="V10" s="6">
        <f t="shared" si="9"/>
        <v>0</v>
      </c>
      <c r="W10" s="6">
        <v>0</v>
      </c>
      <c r="X10" s="6">
        <f t="shared" si="10"/>
        <v>0</v>
      </c>
      <c r="Y10" s="6">
        <v>0</v>
      </c>
      <c r="Z10" s="6">
        <f t="shared" si="11"/>
        <v>0</v>
      </c>
    </row>
    <row r="11" spans="1:26" x14ac:dyDescent="0.3">
      <c r="A11" s="28"/>
      <c r="B11" s="10" t="s">
        <v>22</v>
      </c>
      <c r="C11" s="21">
        <v>0</v>
      </c>
      <c r="D11" s="21">
        <f t="shared" si="0"/>
        <v>0</v>
      </c>
      <c r="E11" s="21">
        <v>0</v>
      </c>
      <c r="F11" s="21">
        <f t="shared" si="1"/>
        <v>0</v>
      </c>
      <c r="G11" s="21">
        <v>0</v>
      </c>
      <c r="H11" s="21">
        <f t="shared" si="2"/>
        <v>0</v>
      </c>
      <c r="I11" s="21">
        <v>0</v>
      </c>
      <c r="J11" s="21">
        <f t="shared" si="3"/>
        <v>0</v>
      </c>
      <c r="K11" s="21">
        <v>0</v>
      </c>
      <c r="L11" s="21">
        <f t="shared" si="4"/>
        <v>0</v>
      </c>
      <c r="M11" s="21">
        <v>0</v>
      </c>
      <c r="N11" s="21">
        <f t="shared" si="5"/>
        <v>0</v>
      </c>
      <c r="O11" s="22">
        <v>1</v>
      </c>
      <c r="P11" s="21">
        <f t="shared" si="6"/>
        <v>7.7904068929520184E-6</v>
      </c>
      <c r="Q11" s="21">
        <v>2</v>
      </c>
      <c r="R11" s="21">
        <f t="shared" si="7"/>
        <v>1.2187913246433512E-5</v>
      </c>
      <c r="S11" s="21">
        <v>3</v>
      </c>
      <c r="T11" s="21">
        <f t="shared" si="8"/>
        <v>1.9199262748310465E-5</v>
      </c>
      <c r="U11" s="21">
        <v>5</v>
      </c>
      <c r="V11" s="6">
        <f t="shared" si="9"/>
        <v>2.9213286202564926E-5</v>
      </c>
      <c r="W11" s="6">
        <v>5</v>
      </c>
      <c r="X11" s="6">
        <f t="shared" si="10"/>
        <v>2.7958420237422906E-5</v>
      </c>
      <c r="Y11" s="6">
        <v>8</v>
      </c>
      <c r="Z11" s="6">
        <f t="shared" si="11"/>
        <v>3.5261241724627334E-5</v>
      </c>
    </row>
    <row r="12" spans="1:26" s="9" customFormat="1" x14ac:dyDescent="0.3">
      <c r="A12" s="28"/>
      <c r="B12" s="20" t="s">
        <v>3</v>
      </c>
      <c r="C12" s="20">
        <f>SUM(C2:C11)</f>
        <v>9</v>
      </c>
      <c r="D12" s="20">
        <f t="shared" ref="D12:D42" si="12">C12/$D$1</f>
        <v>8.8526041410514922E-5</v>
      </c>
      <c r="E12" s="20">
        <f>SUM(E2:E11)</f>
        <v>7</v>
      </c>
      <c r="F12" s="20">
        <f t="shared" ref="F12:F63" si="13">E12/$F$1</f>
        <v>7.23933232672141E-5</v>
      </c>
      <c r="G12" s="20">
        <f>SUM(G2:G11)</f>
        <v>8</v>
      </c>
      <c r="H12" s="20">
        <f t="shared" ref="H12:H20" si="14">G12/$H$1</f>
        <v>8.092251669026907E-5</v>
      </c>
      <c r="I12" s="20">
        <f>SUM(I2:I11)</f>
        <v>10</v>
      </c>
      <c r="J12" s="20">
        <f t="shared" ref="J12:J63" si="15">I12/$J$1</f>
        <v>1.0048837349518661E-4</v>
      </c>
      <c r="K12" s="20">
        <f>SUM(K2:K11)</f>
        <v>8</v>
      </c>
      <c r="L12" s="20">
        <f t="shared" ref="L12:L42" si="16">K12/$L$1</f>
        <v>7.6234764958690293E-5</v>
      </c>
      <c r="M12" s="20">
        <f>SUM(M2:M11)</f>
        <v>16</v>
      </c>
      <c r="N12" s="20">
        <f t="shared" ref="N12:N63" si="17">M12/$N$1</f>
        <v>1.4600005475002054E-4</v>
      </c>
      <c r="O12" s="23">
        <f>SUM(O2:O11)</f>
        <v>29</v>
      </c>
      <c r="P12" s="21">
        <f t="shared" ref="P12:P63" si="18">O12/$P$1</f>
        <v>2.2592179989560854E-4</v>
      </c>
      <c r="Q12" s="20">
        <f>SUM(Q2:Q11)</f>
        <v>27</v>
      </c>
      <c r="R12" s="20">
        <f t="shared" ref="R12:R63" si="19">Q12/$R$1</f>
        <v>1.645368288268524E-4</v>
      </c>
      <c r="S12" s="20">
        <f>SUM(S2:S11)</f>
        <v>101</v>
      </c>
      <c r="T12" s="20">
        <f t="shared" ref="T12:T63" si="20">S12/$T$1</f>
        <v>6.4637517919311903E-4</v>
      </c>
      <c r="U12" s="20">
        <f>SUM(U2:U11)</f>
        <v>186</v>
      </c>
      <c r="V12" s="9">
        <f t="shared" ref="V12:V63" si="21">U12/$V$1</f>
        <v>1.0867342467354153E-3</v>
      </c>
      <c r="W12" s="9">
        <f>SUM(W2:W11)</f>
        <v>223</v>
      </c>
      <c r="X12" s="9">
        <f t="shared" ref="X12:X63" si="22">W12/$X$1</f>
        <v>1.2469455425890615E-3</v>
      </c>
      <c r="Y12" s="9">
        <f>SUM(Y2:Y11)</f>
        <v>323</v>
      </c>
      <c r="Z12" s="6">
        <f t="shared" si="11"/>
        <v>1.4236726346318286E-3</v>
      </c>
    </row>
    <row r="13" spans="1:26" x14ac:dyDescent="0.3">
      <c r="A13" s="28"/>
      <c r="B13" s="3" t="s">
        <v>85</v>
      </c>
      <c r="C13" s="21">
        <v>0</v>
      </c>
      <c r="D13" s="21">
        <f t="shared" si="12"/>
        <v>0</v>
      </c>
      <c r="E13" s="21">
        <v>0</v>
      </c>
      <c r="F13" s="21">
        <f t="shared" si="13"/>
        <v>0</v>
      </c>
      <c r="G13" s="21">
        <v>0</v>
      </c>
      <c r="H13" s="21">
        <f t="shared" si="14"/>
        <v>0</v>
      </c>
      <c r="I13" s="21">
        <v>0</v>
      </c>
      <c r="J13" s="21">
        <f t="shared" si="15"/>
        <v>0</v>
      </c>
      <c r="K13" s="21">
        <v>0</v>
      </c>
      <c r="L13" s="21">
        <f t="shared" si="16"/>
        <v>0</v>
      </c>
      <c r="M13" s="21">
        <v>0</v>
      </c>
      <c r="N13" s="21">
        <f t="shared" si="17"/>
        <v>0</v>
      </c>
      <c r="O13" s="22">
        <v>0</v>
      </c>
      <c r="P13" s="21">
        <f t="shared" si="18"/>
        <v>0</v>
      </c>
      <c r="Q13" s="21">
        <v>0</v>
      </c>
      <c r="R13" s="21">
        <f t="shared" si="19"/>
        <v>0</v>
      </c>
      <c r="S13" s="21">
        <v>0</v>
      </c>
      <c r="T13" s="21">
        <f t="shared" si="20"/>
        <v>0</v>
      </c>
      <c r="U13" s="21">
        <v>0</v>
      </c>
      <c r="V13" s="6">
        <f t="shared" si="21"/>
        <v>0</v>
      </c>
      <c r="W13" s="6">
        <v>0</v>
      </c>
      <c r="X13" s="6">
        <f t="shared" si="22"/>
        <v>0</v>
      </c>
      <c r="Y13" s="6">
        <v>0</v>
      </c>
      <c r="Z13" s="6">
        <f t="shared" si="11"/>
        <v>0</v>
      </c>
    </row>
    <row r="14" spans="1:26" x14ac:dyDescent="0.3">
      <c r="A14" s="28"/>
      <c r="B14" s="3" t="s">
        <v>86</v>
      </c>
      <c r="C14" s="21">
        <v>0</v>
      </c>
      <c r="D14" s="21">
        <f t="shared" si="12"/>
        <v>0</v>
      </c>
      <c r="E14" s="21">
        <v>0</v>
      </c>
      <c r="F14" s="21">
        <f t="shared" si="13"/>
        <v>0</v>
      </c>
      <c r="G14" s="21">
        <v>0</v>
      </c>
      <c r="H14" s="21">
        <f t="shared" si="14"/>
        <v>0</v>
      </c>
      <c r="I14" s="21">
        <v>0</v>
      </c>
      <c r="J14" s="21">
        <f t="shared" si="15"/>
        <v>0</v>
      </c>
      <c r="K14" s="21">
        <v>0</v>
      </c>
      <c r="L14" s="21">
        <f t="shared" si="16"/>
        <v>0</v>
      </c>
      <c r="M14" s="21">
        <v>0</v>
      </c>
      <c r="N14" s="21">
        <f t="shared" si="17"/>
        <v>0</v>
      </c>
      <c r="O14" s="22">
        <v>0</v>
      </c>
      <c r="P14" s="21">
        <f t="shared" si="18"/>
        <v>0</v>
      </c>
      <c r="Q14" s="21">
        <v>0</v>
      </c>
      <c r="R14" s="21">
        <f t="shared" si="19"/>
        <v>0</v>
      </c>
      <c r="S14" s="21">
        <v>0</v>
      </c>
      <c r="T14" s="21">
        <f t="shared" si="20"/>
        <v>0</v>
      </c>
      <c r="U14" s="21">
        <v>0</v>
      </c>
      <c r="V14" s="6">
        <f t="shared" si="21"/>
        <v>0</v>
      </c>
      <c r="W14" s="6">
        <v>1</v>
      </c>
      <c r="X14" s="6">
        <f t="shared" si="22"/>
        <v>5.5916840474845812E-6</v>
      </c>
      <c r="Y14" s="6">
        <v>3</v>
      </c>
      <c r="Z14" s="6">
        <f t="shared" si="11"/>
        <v>1.322296564673525E-5</v>
      </c>
    </row>
    <row r="15" spans="1:26" x14ac:dyDescent="0.3">
      <c r="A15" s="28"/>
      <c r="B15" s="3" t="s">
        <v>87</v>
      </c>
      <c r="C15" s="21">
        <v>0</v>
      </c>
      <c r="D15" s="21">
        <f t="shared" si="12"/>
        <v>0</v>
      </c>
      <c r="E15" s="21">
        <v>0</v>
      </c>
      <c r="F15" s="21">
        <f t="shared" si="13"/>
        <v>0</v>
      </c>
      <c r="G15" s="21">
        <v>0</v>
      </c>
      <c r="H15" s="21">
        <f t="shared" si="14"/>
        <v>0</v>
      </c>
      <c r="I15" s="21">
        <v>0</v>
      </c>
      <c r="J15" s="21">
        <f t="shared" si="15"/>
        <v>0</v>
      </c>
      <c r="K15" s="21">
        <v>0</v>
      </c>
      <c r="L15" s="21">
        <f t="shared" si="16"/>
        <v>0</v>
      </c>
      <c r="M15" s="21">
        <v>0</v>
      </c>
      <c r="N15" s="21">
        <f t="shared" si="17"/>
        <v>0</v>
      </c>
      <c r="O15" s="22">
        <v>0</v>
      </c>
      <c r="P15" s="21">
        <f t="shared" si="18"/>
        <v>0</v>
      </c>
      <c r="Q15" s="21">
        <v>0</v>
      </c>
      <c r="R15" s="21">
        <f t="shared" si="19"/>
        <v>0</v>
      </c>
      <c r="S15" s="21">
        <v>0</v>
      </c>
      <c r="T15" s="21">
        <f t="shared" si="20"/>
        <v>0</v>
      </c>
      <c r="U15" s="21">
        <v>0</v>
      </c>
      <c r="V15" s="6">
        <f t="shared" si="21"/>
        <v>0</v>
      </c>
      <c r="W15" s="6">
        <v>3</v>
      </c>
      <c r="X15" s="6">
        <f t="shared" si="22"/>
        <v>1.6775052142453744E-5</v>
      </c>
      <c r="Y15" s="6">
        <v>5</v>
      </c>
      <c r="Z15" s="6">
        <f t="shared" si="11"/>
        <v>2.2038276077892082E-5</v>
      </c>
    </row>
    <row r="16" spans="1:26" x14ac:dyDescent="0.3">
      <c r="A16" s="28"/>
      <c r="B16" s="3" t="s">
        <v>88</v>
      </c>
      <c r="C16" s="21">
        <v>0</v>
      </c>
      <c r="D16" s="21">
        <f t="shared" si="12"/>
        <v>0</v>
      </c>
      <c r="E16" s="21">
        <v>0</v>
      </c>
      <c r="F16" s="21">
        <f t="shared" si="13"/>
        <v>0</v>
      </c>
      <c r="G16" s="21">
        <v>0</v>
      </c>
      <c r="H16" s="21">
        <f t="shared" si="14"/>
        <v>0</v>
      </c>
      <c r="I16" s="21">
        <v>0</v>
      </c>
      <c r="J16" s="21">
        <f t="shared" si="15"/>
        <v>0</v>
      </c>
      <c r="K16" s="21">
        <v>0</v>
      </c>
      <c r="L16" s="21">
        <f t="shared" si="16"/>
        <v>0</v>
      </c>
      <c r="M16" s="21">
        <v>0</v>
      </c>
      <c r="N16" s="21">
        <f t="shared" si="17"/>
        <v>0</v>
      </c>
      <c r="O16" s="22">
        <v>0</v>
      </c>
      <c r="P16" s="21">
        <f t="shared" si="18"/>
        <v>0</v>
      </c>
      <c r="Q16" s="21">
        <v>0</v>
      </c>
      <c r="R16" s="21">
        <f t="shared" si="19"/>
        <v>0</v>
      </c>
      <c r="S16" s="21">
        <v>0</v>
      </c>
      <c r="T16" s="21">
        <f t="shared" si="20"/>
        <v>0</v>
      </c>
      <c r="U16" s="21">
        <v>2</v>
      </c>
      <c r="V16" s="6">
        <f t="shared" si="21"/>
        <v>1.168531448102597E-5</v>
      </c>
      <c r="W16" s="6">
        <v>7</v>
      </c>
      <c r="X16" s="6">
        <f t="shared" si="22"/>
        <v>3.9141788332392065E-5</v>
      </c>
      <c r="Y16" s="6">
        <v>12</v>
      </c>
      <c r="Z16" s="6">
        <f t="shared" si="11"/>
        <v>5.2891862586941002E-5</v>
      </c>
    </row>
    <row r="17" spans="1:26" x14ac:dyDescent="0.3">
      <c r="A17" s="28"/>
      <c r="B17" s="3" t="s">
        <v>89</v>
      </c>
      <c r="C17" s="21">
        <v>0</v>
      </c>
      <c r="D17" s="21">
        <f t="shared" si="12"/>
        <v>0</v>
      </c>
      <c r="E17" s="21">
        <v>0</v>
      </c>
      <c r="F17" s="21">
        <f t="shared" si="13"/>
        <v>0</v>
      </c>
      <c r="G17" s="21">
        <v>0</v>
      </c>
      <c r="H17" s="21">
        <f t="shared" si="14"/>
        <v>0</v>
      </c>
      <c r="I17" s="21">
        <v>0</v>
      </c>
      <c r="J17" s="21">
        <f t="shared" si="15"/>
        <v>0</v>
      </c>
      <c r="K17" s="21">
        <v>0</v>
      </c>
      <c r="L17" s="21">
        <f t="shared" si="16"/>
        <v>0</v>
      </c>
      <c r="M17" s="21">
        <v>0</v>
      </c>
      <c r="N17" s="21">
        <f t="shared" si="17"/>
        <v>0</v>
      </c>
      <c r="O17" s="22">
        <v>0</v>
      </c>
      <c r="P17" s="21">
        <f t="shared" si="18"/>
        <v>0</v>
      </c>
      <c r="Q17" s="21">
        <v>0</v>
      </c>
      <c r="R17" s="21">
        <f t="shared" si="19"/>
        <v>0</v>
      </c>
      <c r="S17" s="21">
        <v>0</v>
      </c>
      <c r="T17" s="21">
        <f t="shared" si="20"/>
        <v>0</v>
      </c>
      <c r="U17" s="21">
        <v>0</v>
      </c>
      <c r="V17" s="6">
        <f t="shared" si="21"/>
        <v>0</v>
      </c>
      <c r="W17" s="6">
        <v>0</v>
      </c>
      <c r="X17" s="6">
        <f t="shared" si="22"/>
        <v>0</v>
      </c>
      <c r="Y17" s="6">
        <v>0</v>
      </c>
      <c r="Z17" s="6">
        <f t="shared" si="11"/>
        <v>0</v>
      </c>
    </row>
    <row r="18" spans="1:26" x14ac:dyDescent="0.3">
      <c r="A18" s="28"/>
      <c r="B18" s="21" t="s">
        <v>6</v>
      </c>
      <c r="C18" s="21">
        <v>0</v>
      </c>
      <c r="D18" s="21">
        <f t="shared" si="12"/>
        <v>0</v>
      </c>
      <c r="E18" s="21">
        <v>0</v>
      </c>
      <c r="F18" s="21">
        <f t="shared" si="13"/>
        <v>0</v>
      </c>
      <c r="G18" s="21">
        <v>0</v>
      </c>
      <c r="H18" s="21">
        <f t="shared" si="14"/>
        <v>0</v>
      </c>
      <c r="I18" s="21">
        <v>0</v>
      </c>
      <c r="J18" s="21">
        <f t="shared" si="15"/>
        <v>0</v>
      </c>
      <c r="K18" s="21">
        <v>0</v>
      </c>
      <c r="L18" s="21">
        <f t="shared" si="16"/>
        <v>0</v>
      </c>
      <c r="M18" s="21">
        <v>0</v>
      </c>
      <c r="N18" s="21">
        <f t="shared" si="17"/>
        <v>0</v>
      </c>
      <c r="O18" s="22">
        <v>2</v>
      </c>
      <c r="P18" s="21">
        <f t="shared" si="18"/>
        <v>1.5580813785904037E-5</v>
      </c>
      <c r="Q18" s="21">
        <v>0</v>
      </c>
      <c r="R18" s="21">
        <f t="shared" si="19"/>
        <v>0</v>
      </c>
      <c r="S18" s="21">
        <v>4</v>
      </c>
      <c r="T18" s="21">
        <f t="shared" si="20"/>
        <v>2.5599016997747285E-5</v>
      </c>
      <c r="U18" s="21">
        <v>0</v>
      </c>
      <c r="V18" s="6">
        <f t="shared" si="21"/>
        <v>0</v>
      </c>
      <c r="W18" s="6">
        <v>0</v>
      </c>
      <c r="X18" s="6">
        <f t="shared" si="22"/>
        <v>0</v>
      </c>
      <c r="Y18" s="6">
        <v>1</v>
      </c>
      <c r="Z18" s="6">
        <f t="shared" si="11"/>
        <v>4.4076552155784168E-6</v>
      </c>
    </row>
    <row r="19" spans="1:26" x14ac:dyDescent="0.3">
      <c r="A19" s="28"/>
      <c r="B19" s="21" t="s">
        <v>90</v>
      </c>
      <c r="C19" s="21">
        <v>0</v>
      </c>
      <c r="D19" s="21">
        <f t="shared" si="12"/>
        <v>0</v>
      </c>
      <c r="E19" s="21">
        <v>0</v>
      </c>
      <c r="F19" s="21">
        <f t="shared" si="13"/>
        <v>0</v>
      </c>
      <c r="G19" s="21">
        <v>0</v>
      </c>
      <c r="H19" s="21">
        <f t="shared" si="14"/>
        <v>0</v>
      </c>
      <c r="I19" s="21">
        <v>0</v>
      </c>
      <c r="J19" s="21">
        <f t="shared" si="15"/>
        <v>0</v>
      </c>
      <c r="K19" s="21">
        <v>0</v>
      </c>
      <c r="L19" s="21">
        <f t="shared" si="16"/>
        <v>0</v>
      </c>
      <c r="M19" s="21">
        <v>0</v>
      </c>
      <c r="N19" s="21">
        <f t="shared" si="17"/>
        <v>0</v>
      </c>
      <c r="O19" s="22">
        <v>0</v>
      </c>
      <c r="P19" s="21">
        <f t="shared" si="18"/>
        <v>0</v>
      </c>
      <c r="Q19" s="21">
        <v>0</v>
      </c>
      <c r="R19" s="21">
        <f t="shared" si="19"/>
        <v>0</v>
      </c>
      <c r="S19" s="21">
        <v>0</v>
      </c>
      <c r="T19" s="21">
        <f t="shared" si="20"/>
        <v>0</v>
      </c>
      <c r="U19" s="21">
        <v>0</v>
      </c>
      <c r="V19" s="6">
        <f t="shared" si="21"/>
        <v>0</v>
      </c>
      <c r="W19" s="6">
        <v>0</v>
      </c>
      <c r="X19" s="6">
        <f t="shared" si="22"/>
        <v>0</v>
      </c>
      <c r="Y19" s="6">
        <v>0</v>
      </c>
      <c r="Z19" s="6">
        <f t="shared" si="11"/>
        <v>0</v>
      </c>
    </row>
    <row r="20" spans="1:26" x14ac:dyDescent="0.3">
      <c r="A20" s="28"/>
      <c r="B20" s="21" t="s">
        <v>30</v>
      </c>
      <c r="C20" s="21">
        <v>0</v>
      </c>
      <c r="D20" s="21">
        <f t="shared" si="12"/>
        <v>0</v>
      </c>
      <c r="E20" s="21">
        <v>0</v>
      </c>
      <c r="F20" s="21">
        <f t="shared" si="13"/>
        <v>0</v>
      </c>
      <c r="G20" s="21">
        <v>0</v>
      </c>
      <c r="H20" s="21">
        <f t="shared" si="14"/>
        <v>0</v>
      </c>
      <c r="I20" s="21">
        <v>0</v>
      </c>
      <c r="J20" s="21">
        <f t="shared" si="15"/>
        <v>0</v>
      </c>
      <c r="K20" s="21">
        <v>0</v>
      </c>
      <c r="L20" s="21">
        <f t="shared" si="16"/>
        <v>0</v>
      </c>
      <c r="M20" s="21">
        <v>0</v>
      </c>
      <c r="N20" s="21">
        <f t="shared" si="17"/>
        <v>0</v>
      </c>
      <c r="O20" s="22">
        <v>0</v>
      </c>
      <c r="P20" s="21">
        <f t="shared" si="18"/>
        <v>0</v>
      </c>
      <c r="Q20" s="21">
        <v>0</v>
      </c>
      <c r="R20" s="21">
        <f t="shared" si="19"/>
        <v>0</v>
      </c>
      <c r="S20" s="21">
        <v>0</v>
      </c>
      <c r="T20" s="21">
        <f t="shared" si="20"/>
        <v>0</v>
      </c>
      <c r="U20" s="21">
        <v>0</v>
      </c>
      <c r="V20" s="6">
        <f>U20/$V$1</f>
        <v>0</v>
      </c>
      <c r="W20" s="6">
        <v>0</v>
      </c>
      <c r="X20" s="6">
        <f>W20/$X$1</f>
        <v>0</v>
      </c>
      <c r="Y20" s="6">
        <v>1</v>
      </c>
      <c r="Z20" s="6">
        <f t="shared" si="11"/>
        <v>4.4076552155784168E-6</v>
      </c>
    </row>
    <row r="21" spans="1:26" x14ac:dyDescent="0.3">
      <c r="A21" s="28"/>
      <c r="B21" s="3" t="s">
        <v>67</v>
      </c>
      <c r="C21" s="21">
        <v>0</v>
      </c>
      <c r="D21" s="21">
        <f>C21/$D$1</f>
        <v>0</v>
      </c>
      <c r="E21" s="21">
        <v>0</v>
      </c>
      <c r="F21" s="21">
        <f>E21/$F$1</f>
        <v>0</v>
      </c>
      <c r="G21" s="21">
        <v>0</v>
      </c>
      <c r="H21" s="21">
        <f>G21/$H$1</f>
        <v>0</v>
      </c>
      <c r="I21" s="21">
        <v>0</v>
      </c>
      <c r="J21" s="21">
        <f>I21/$J$1</f>
        <v>0</v>
      </c>
      <c r="K21" s="21">
        <v>0</v>
      </c>
      <c r="L21" s="21">
        <f>K21/$L$1</f>
        <v>0</v>
      </c>
      <c r="M21" s="21">
        <v>0</v>
      </c>
      <c r="N21" s="21">
        <f>M21/$N$1</f>
        <v>0</v>
      </c>
      <c r="O21" s="22">
        <v>0</v>
      </c>
      <c r="P21" s="21">
        <f>O21/$P$1</f>
        <v>0</v>
      </c>
      <c r="Q21" s="21">
        <v>0</v>
      </c>
      <c r="R21" s="21">
        <f>Q21/$R$1</f>
        <v>0</v>
      </c>
      <c r="S21" s="21">
        <v>0</v>
      </c>
      <c r="T21" s="21">
        <f>S21/$T$1</f>
        <v>0</v>
      </c>
      <c r="U21" s="21">
        <v>4</v>
      </c>
      <c r="V21" s="6">
        <f>U21/$V$1</f>
        <v>2.337062896205194E-5</v>
      </c>
      <c r="W21" s="6">
        <v>9</v>
      </c>
      <c r="X21" s="6">
        <f>W21/$X$1</f>
        <v>5.0325156427361228E-5</v>
      </c>
      <c r="Y21" s="6">
        <v>37</v>
      </c>
      <c r="Z21" s="6">
        <f t="shared" si="11"/>
        <v>1.6308324297640141E-4</v>
      </c>
    </row>
    <row r="22" spans="1:26" x14ac:dyDescent="0.3">
      <c r="A22" s="28"/>
      <c r="B22" s="10" t="s">
        <v>72</v>
      </c>
      <c r="C22" s="21">
        <v>41</v>
      </c>
      <c r="D22" s="21">
        <f>C22/$D$1</f>
        <v>4.0328529975901245E-4</v>
      </c>
      <c r="E22" s="21">
        <v>41</v>
      </c>
      <c r="F22" s="21">
        <f>E22/$F$1</f>
        <v>4.2401803627939688E-4</v>
      </c>
      <c r="G22" s="21">
        <v>32</v>
      </c>
      <c r="H22" s="21">
        <f>G22/$H$1</f>
        <v>3.2369006676107628E-4</v>
      </c>
      <c r="I22" s="21">
        <v>31</v>
      </c>
      <c r="J22" s="21">
        <f>I22/$J$1</f>
        <v>3.1151395783507847E-4</v>
      </c>
      <c r="K22" s="21">
        <v>29</v>
      </c>
      <c r="L22" s="21">
        <f>K22/$L$1</f>
        <v>2.7635102297525227E-4</v>
      </c>
      <c r="M22" s="21">
        <v>32</v>
      </c>
      <c r="N22" s="21">
        <f>M22/$N$1</f>
        <v>2.9200010950004108E-4</v>
      </c>
      <c r="O22" s="22">
        <v>31</v>
      </c>
      <c r="P22" s="21">
        <f>O22/$P$1</f>
        <v>2.4150261368151258E-4</v>
      </c>
      <c r="Q22" s="21">
        <v>44</v>
      </c>
      <c r="R22" s="21">
        <f>Q22/$R$1</f>
        <v>2.6813409142153728E-4</v>
      </c>
      <c r="S22" s="21">
        <v>44</v>
      </c>
      <c r="T22" s="21">
        <f>S22/$T$1</f>
        <v>2.8158918697522014E-4</v>
      </c>
      <c r="U22" s="21">
        <v>48</v>
      </c>
      <c r="V22" s="6">
        <f>U22/$V$1</f>
        <v>2.8044754754462327E-4</v>
      </c>
      <c r="W22" s="6">
        <v>97</v>
      </c>
      <c r="X22" s="6">
        <f>W22/$X$1</f>
        <v>5.4239335260600435E-4</v>
      </c>
      <c r="Y22" s="6">
        <v>134</v>
      </c>
      <c r="Z22" s="6">
        <f t="shared" si="11"/>
        <v>5.906257988875078E-4</v>
      </c>
    </row>
    <row r="23" spans="1:26" x14ac:dyDescent="0.3">
      <c r="A23" s="28"/>
      <c r="B23" s="21" t="s">
        <v>5</v>
      </c>
      <c r="C23" s="21">
        <v>9</v>
      </c>
      <c r="D23" s="21">
        <f>C23/$D$1</f>
        <v>8.8526041410514922E-5</v>
      </c>
      <c r="E23" s="21">
        <v>1</v>
      </c>
      <c r="F23" s="21">
        <f>E23/$F$1</f>
        <v>1.0341903323887728E-5</v>
      </c>
      <c r="G23" s="21">
        <v>2</v>
      </c>
      <c r="H23" s="21">
        <f>G23/$H$1</f>
        <v>2.0230629172567268E-5</v>
      </c>
      <c r="I23" s="21">
        <v>1</v>
      </c>
      <c r="J23" s="21">
        <f>I23/$J$1</f>
        <v>1.0048837349518661E-5</v>
      </c>
      <c r="K23" s="21">
        <v>5</v>
      </c>
      <c r="L23" s="21">
        <f>K23/$L$1</f>
        <v>4.7646728099181428E-5</v>
      </c>
      <c r="M23" s="21">
        <v>5</v>
      </c>
      <c r="N23" s="21">
        <f>M23/$N$1</f>
        <v>4.5625017109381414E-5</v>
      </c>
      <c r="O23" s="22">
        <v>11</v>
      </c>
      <c r="P23" s="21">
        <f>O23/$P$1</f>
        <v>8.5694475822472213E-5</v>
      </c>
      <c r="Q23" s="21">
        <v>31</v>
      </c>
      <c r="R23" s="21">
        <f>Q23/$R$1</f>
        <v>1.8891265531971942E-4</v>
      </c>
      <c r="S23" s="21">
        <v>62</v>
      </c>
      <c r="T23" s="21">
        <f>S23/$T$1</f>
        <v>3.9678476346508294E-4</v>
      </c>
      <c r="U23" s="21">
        <v>111</v>
      </c>
      <c r="V23" s="6">
        <f>U23/$V$1</f>
        <v>6.4853495369694139E-4</v>
      </c>
      <c r="W23" s="6">
        <v>200</v>
      </c>
      <c r="X23" s="6">
        <f>W23/$X$1</f>
        <v>1.1183368094969163E-3</v>
      </c>
      <c r="Y23" s="6">
        <v>272</v>
      </c>
      <c r="Z23" s="6">
        <f t="shared" si="11"/>
        <v>1.1988822186373292E-3</v>
      </c>
    </row>
    <row r="24" spans="1:26" s="9" customFormat="1" x14ac:dyDescent="0.3">
      <c r="A24" s="28"/>
      <c r="B24" s="20" t="s">
        <v>3</v>
      </c>
      <c r="C24" s="20">
        <f>SUM(C13:C23)</f>
        <v>50</v>
      </c>
      <c r="D24" s="20">
        <f t="shared" si="12"/>
        <v>4.918113411695274E-4</v>
      </c>
      <c r="E24" s="20">
        <f>SUM(E13:E23)</f>
        <v>42</v>
      </c>
      <c r="F24" s="20">
        <f t="shared" si="13"/>
        <v>4.343599396032846E-4</v>
      </c>
      <c r="G24" s="20">
        <f>SUM(G13:G23)</f>
        <v>34</v>
      </c>
      <c r="H24" s="20">
        <f t="shared" ref="H24:H63" si="23">G24/$H$1</f>
        <v>3.4392069593364356E-4</v>
      </c>
      <c r="I24" s="20">
        <f>SUM(I13:I23)</f>
        <v>32</v>
      </c>
      <c r="J24" s="20">
        <f t="shared" si="15"/>
        <v>3.2156279518459716E-4</v>
      </c>
      <c r="K24" s="20">
        <f>SUM(K13:K23)</f>
        <v>34</v>
      </c>
      <c r="L24" s="21">
        <f t="shared" si="16"/>
        <v>3.2399775107443373E-4</v>
      </c>
      <c r="M24" s="20">
        <f>SUM(M13:M23)</f>
        <v>37</v>
      </c>
      <c r="N24" s="21">
        <f t="shared" si="17"/>
        <v>3.3762512660942247E-4</v>
      </c>
      <c r="O24" s="23">
        <f>SUM(O13:O23)</f>
        <v>44</v>
      </c>
      <c r="P24" s="21">
        <f t="shared" si="18"/>
        <v>3.4277790328988885E-4</v>
      </c>
      <c r="Q24" s="20">
        <f>SUM(Q13:Q23)</f>
        <v>75</v>
      </c>
      <c r="R24" s="20">
        <f t="shared" si="19"/>
        <v>4.5704674674125668E-4</v>
      </c>
      <c r="S24" s="20">
        <f>SUM(S13:S23)</f>
        <v>110</v>
      </c>
      <c r="T24" s="20">
        <f t="shared" si="20"/>
        <v>7.0397296743805033E-4</v>
      </c>
      <c r="U24" s="20">
        <f>SUM(U13:U23)</f>
        <v>165</v>
      </c>
      <c r="V24" s="9">
        <f t="shared" si="21"/>
        <v>9.6403844468464259E-4</v>
      </c>
      <c r="W24" s="9">
        <f>SUM(W13:W23)</f>
        <v>317</v>
      </c>
      <c r="X24" s="6">
        <f t="shared" si="22"/>
        <v>1.7725638430526121E-3</v>
      </c>
      <c r="Y24" s="9">
        <f>SUM(Y13:Y23)</f>
        <v>465</v>
      </c>
      <c r="Z24" s="6">
        <f t="shared" si="11"/>
        <v>2.0495596752439639E-3</v>
      </c>
    </row>
    <row r="25" spans="1:26" x14ac:dyDescent="0.3">
      <c r="A25" s="28" t="s">
        <v>7</v>
      </c>
      <c r="B25" s="21" t="s">
        <v>91</v>
      </c>
      <c r="C25" s="21">
        <v>0</v>
      </c>
      <c r="D25" s="10">
        <f t="shared" si="12"/>
        <v>0</v>
      </c>
      <c r="E25" s="21">
        <v>0</v>
      </c>
      <c r="F25" s="10">
        <f t="shared" si="13"/>
        <v>0</v>
      </c>
      <c r="G25" s="21">
        <v>0</v>
      </c>
      <c r="H25" s="10">
        <f t="shared" si="23"/>
        <v>0</v>
      </c>
      <c r="I25" s="21">
        <v>0</v>
      </c>
      <c r="J25" s="10">
        <f t="shared" si="15"/>
        <v>0</v>
      </c>
      <c r="K25" s="21">
        <v>0</v>
      </c>
      <c r="L25" s="10">
        <f t="shared" si="16"/>
        <v>0</v>
      </c>
      <c r="M25" s="21">
        <v>0</v>
      </c>
      <c r="N25" s="10">
        <f t="shared" si="17"/>
        <v>0</v>
      </c>
      <c r="O25" s="22">
        <v>0</v>
      </c>
      <c r="P25" s="10">
        <f t="shared" si="18"/>
        <v>0</v>
      </c>
      <c r="Q25" s="21">
        <v>0</v>
      </c>
      <c r="R25" s="10">
        <f t="shared" si="19"/>
        <v>0</v>
      </c>
      <c r="S25" s="21">
        <v>0</v>
      </c>
      <c r="T25" s="10">
        <f t="shared" si="20"/>
        <v>0</v>
      </c>
      <c r="U25" s="21">
        <v>0</v>
      </c>
      <c r="V25" s="3">
        <f t="shared" si="21"/>
        <v>0</v>
      </c>
      <c r="W25" s="6">
        <v>1</v>
      </c>
      <c r="X25" s="3">
        <f t="shared" si="22"/>
        <v>5.5916840474845812E-6</v>
      </c>
      <c r="Y25" s="6">
        <v>1</v>
      </c>
      <c r="Z25" s="6">
        <f t="shared" si="11"/>
        <v>4.4076552155784168E-6</v>
      </c>
    </row>
    <row r="26" spans="1:26" s="3" customFormat="1" ht="28.8" x14ac:dyDescent="0.25">
      <c r="A26" s="28"/>
      <c r="B26" s="10" t="s">
        <v>9</v>
      </c>
      <c r="C26" s="10">
        <v>28</v>
      </c>
      <c r="D26" s="10">
        <f t="shared" si="12"/>
        <v>2.7541435105493531E-4</v>
      </c>
      <c r="E26" s="10">
        <v>29</v>
      </c>
      <c r="F26" s="10">
        <f t="shared" si="13"/>
        <v>2.9991519639274413E-4</v>
      </c>
      <c r="G26" s="10">
        <v>32</v>
      </c>
      <c r="H26" s="10">
        <f t="shared" si="23"/>
        <v>3.2369006676107628E-4</v>
      </c>
      <c r="I26" s="10">
        <v>35</v>
      </c>
      <c r="J26" s="10">
        <f t="shared" si="15"/>
        <v>3.5170930723315311E-4</v>
      </c>
      <c r="K26" s="10">
        <v>30</v>
      </c>
      <c r="L26" s="10">
        <f t="shared" si="16"/>
        <v>2.8588036859508855E-4</v>
      </c>
      <c r="M26" s="10">
        <v>36</v>
      </c>
      <c r="N26" s="10">
        <f t="shared" si="17"/>
        <v>3.2850012318754617E-4</v>
      </c>
      <c r="O26" s="24">
        <v>40</v>
      </c>
      <c r="P26" s="10">
        <f t="shared" si="18"/>
        <v>3.1161627571808076E-4</v>
      </c>
      <c r="Q26" s="10">
        <v>0</v>
      </c>
      <c r="R26" s="10">
        <f t="shared" si="19"/>
        <v>0</v>
      </c>
      <c r="S26" s="10">
        <v>36</v>
      </c>
      <c r="T26" s="10">
        <f t="shared" si="20"/>
        <v>2.3039115297972558E-4</v>
      </c>
      <c r="U26" s="10">
        <v>38</v>
      </c>
      <c r="V26" s="3">
        <f t="shared" si="21"/>
        <v>2.2202097513949345E-4</v>
      </c>
      <c r="W26" s="3">
        <v>43</v>
      </c>
      <c r="X26" s="3">
        <f t="shared" si="22"/>
        <v>2.4044241404183698E-4</v>
      </c>
      <c r="Y26" s="3">
        <v>66</v>
      </c>
      <c r="Z26" s="3">
        <f t="shared" si="11"/>
        <v>2.9090524422817549E-4</v>
      </c>
    </row>
    <row r="27" spans="1:26" s="3" customFormat="1" x14ac:dyDescent="0.3">
      <c r="A27" s="28"/>
      <c r="B27" s="21" t="s">
        <v>8</v>
      </c>
      <c r="C27" s="21">
        <v>19</v>
      </c>
      <c r="D27" s="10">
        <f t="shared" si="12"/>
        <v>1.8688830964442039E-4</v>
      </c>
      <c r="E27" s="21">
        <v>27</v>
      </c>
      <c r="F27" s="10">
        <f t="shared" si="13"/>
        <v>2.7923138974496868E-4</v>
      </c>
      <c r="G27" s="21">
        <v>28</v>
      </c>
      <c r="H27" s="10">
        <f t="shared" si="23"/>
        <v>2.8322880841594173E-4</v>
      </c>
      <c r="I27" s="21">
        <v>29</v>
      </c>
      <c r="J27" s="10">
        <f t="shared" si="15"/>
        <v>2.9141628313604116E-4</v>
      </c>
      <c r="K27" s="21">
        <v>37</v>
      </c>
      <c r="L27" s="10">
        <f t="shared" si="16"/>
        <v>3.5258578793394258E-4</v>
      </c>
      <c r="M27" s="21">
        <v>39</v>
      </c>
      <c r="N27" s="10">
        <f t="shared" si="17"/>
        <v>3.5587513345317507E-4</v>
      </c>
      <c r="O27" s="22">
        <v>62</v>
      </c>
      <c r="P27" s="10">
        <f t="shared" si="18"/>
        <v>4.8300522736302516E-4</v>
      </c>
      <c r="Q27" s="21">
        <v>69</v>
      </c>
      <c r="R27" s="10">
        <f t="shared" si="19"/>
        <v>4.2048300700195618E-4</v>
      </c>
      <c r="S27" s="21">
        <v>109</v>
      </c>
      <c r="T27" s="10">
        <f t="shared" si="20"/>
        <v>6.9757321318861352E-4</v>
      </c>
      <c r="U27" s="21">
        <v>134</v>
      </c>
      <c r="V27" s="3">
        <f t="shared" si="21"/>
        <v>7.8291607022874007E-4</v>
      </c>
      <c r="W27" s="6">
        <v>147</v>
      </c>
      <c r="X27" s="3">
        <f t="shared" si="22"/>
        <v>8.2197755498023342E-4</v>
      </c>
      <c r="Y27" s="3">
        <v>360</v>
      </c>
      <c r="Z27" s="6">
        <f t="shared" si="11"/>
        <v>1.58675587760823E-3</v>
      </c>
    </row>
    <row r="28" spans="1:26" s="3" customFormat="1" x14ac:dyDescent="0.3">
      <c r="A28" s="28"/>
      <c r="B28" s="21" t="s">
        <v>93</v>
      </c>
      <c r="C28" s="21">
        <v>0</v>
      </c>
      <c r="D28" s="10">
        <f t="shared" si="12"/>
        <v>0</v>
      </c>
      <c r="E28" s="21">
        <v>0</v>
      </c>
      <c r="F28" s="10">
        <f t="shared" si="13"/>
        <v>0</v>
      </c>
      <c r="G28" s="21">
        <v>0</v>
      </c>
      <c r="H28" s="10">
        <f t="shared" si="23"/>
        <v>0</v>
      </c>
      <c r="I28" s="21">
        <v>0</v>
      </c>
      <c r="J28" s="10">
        <f t="shared" si="15"/>
        <v>0</v>
      </c>
      <c r="K28" s="21">
        <v>0</v>
      </c>
      <c r="L28" s="10">
        <f t="shared" si="16"/>
        <v>0</v>
      </c>
      <c r="M28" s="21">
        <v>0</v>
      </c>
      <c r="N28" s="10">
        <f t="shared" si="17"/>
        <v>0</v>
      </c>
      <c r="O28" s="22">
        <v>0</v>
      </c>
      <c r="P28" s="10">
        <f t="shared" si="18"/>
        <v>0</v>
      </c>
      <c r="Q28" s="21">
        <v>0</v>
      </c>
      <c r="R28" s="10">
        <f t="shared" si="19"/>
        <v>0</v>
      </c>
      <c r="S28" s="21">
        <v>16</v>
      </c>
      <c r="T28" s="10">
        <f t="shared" si="20"/>
        <v>1.0239606799098914E-4</v>
      </c>
      <c r="U28" s="21">
        <v>39</v>
      </c>
      <c r="V28" s="3">
        <f t="shared" si="21"/>
        <v>2.2786363238000643E-4</v>
      </c>
      <c r="W28" s="6">
        <v>59</v>
      </c>
      <c r="X28" s="3">
        <f t="shared" si="22"/>
        <v>3.299093588015903E-4</v>
      </c>
      <c r="Y28" s="3">
        <v>27</v>
      </c>
      <c r="Z28" s="6">
        <f t="shared" si="11"/>
        <v>1.1900669082061724E-4</v>
      </c>
    </row>
    <row r="29" spans="1:26" s="3" customFormat="1" x14ac:dyDescent="0.3">
      <c r="A29" s="28"/>
      <c r="B29" s="21" t="s">
        <v>94</v>
      </c>
      <c r="C29" s="21">
        <v>0</v>
      </c>
      <c r="D29" s="10">
        <f t="shared" si="12"/>
        <v>0</v>
      </c>
      <c r="E29" s="21">
        <v>0</v>
      </c>
      <c r="F29" s="10">
        <f t="shared" si="13"/>
        <v>0</v>
      </c>
      <c r="G29" s="21">
        <v>0</v>
      </c>
      <c r="H29" s="10">
        <f t="shared" si="23"/>
        <v>0</v>
      </c>
      <c r="I29" s="21">
        <v>0</v>
      </c>
      <c r="J29" s="10">
        <f t="shared" si="15"/>
        <v>0</v>
      </c>
      <c r="K29" s="21">
        <v>0</v>
      </c>
      <c r="L29" s="10">
        <f t="shared" si="16"/>
        <v>0</v>
      </c>
      <c r="M29" s="21">
        <v>0</v>
      </c>
      <c r="N29" s="10">
        <f t="shared" si="17"/>
        <v>0</v>
      </c>
      <c r="O29" s="22">
        <v>0</v>
      </c>
      <c r="P29" s="10">
        <f t="shared" si="18"/>
        <v>0</v>
      </c>
      <c r="Q29" s="21">
        <v>3</v>
      </c>
      <c r="R29" s="10">
        <f t="shared" si="19"/>
        <v>1.8281869869650269E-5</v>
      </c>
      <c r="S29" s="21">
        <v>2</v>
      </c>
      <c r="T29" s="10">
        <f t="shared" si="20"/>
        <v>1.2799508498873643E-5</v>
      </c>
      <c r="U29" s="21">
        <v>6</v>
      </c>
      <c r="V29" s="3">
        <f t="shared" si="21"/>
        <v>3.5055943443077909E-5</v>
      </c>
      <c r="W29" s="6">
        <v>7</v>
      </c>
      <c r="X29" s="3">
        <f t="shared" si="22"/>
        <v>3.9141788332392065E-5</v>
      </c>
      <c r="Y29" s="3">
        <v>38</v>
      </c>
      <c r="Z29" s="6">
        <f t="shared" si="11"/>
        <v>1.6749089819197984E-4</v>
      </c>
    </row>
    <row r="30" spans="1:26" s="3" customFormat="1" x14ac:dyDescent="0.3">
      <c r="A30" s="28"/>
      <c r="B30" s="21" t="s">
        <v>95</v>
      </c>
      <c r="C30" s="21">
        <v>0</v>
      </c>
      <c r="D30" s="10">
        <f t="shared" si="12"/>
        <v>0</v>
      </c>
      <c r="E30" s="21">
        <v>0</v>
      </c>
      <c r="F30" s="10">
        <f t="shared" si="13"/>
        <v>0</v>
      </c>
      <c r="G30" s="21">
        <v>1</v>
      </c>
      <c r="H30" s="10">
        <f t="shared" si="23"/>
        <v>1.0115314586283634E-5</v>
      </c>
      <c r="I30" s="21">
        <v>0</v>
      </c>
      <c r="J30" s="10">
        <f t="shared" si="15"/>
        <v>0</v>
      </c>
      <c r="K30" s="21">
        <v>0</v>
      </c>
      <c r="L30" s="10">
        <f t="shared" si="16"/>
        <v>0</v>
      </c>
      <c r="M30" s="21">
        <v>0</v>
      </c>
      <c r="N30" s="10">
        <f t="shared" si="17"/>
        <v>0</v>
      </c>
      <c r="O30" s="22">
        <v>1</v>
      </c>
      <c r="P30" s="10">
        <f t="shared" si="18"/>
        <v>7.7904068929520184E-6</v>
      </c>
      <c r="Q30" s="21">
        <v>1</v>
      </c>
      <c r="R30" s="10">
        <f t="shared" si="19"/>
        <v>6.093956623216756E-6</v>
      </c>
      <c r="S30" s="21">
        <v>1</v>
      </c>
      <c r="T30" s="10">
        <f t="shared" si="20"/>
        <v>6.3997542494368213E-6</v>
      </c>
      <c r="U30" s="21">
        <v>0</v>
      </c>
      <c r="V30" s="3">
        <f t="shared" si="21"/>
        <v>0</v>
      </c>
      <c r="W30" s="6">
        <v>5</v>
      </c>
      <c r="X30" s="3">
        <f t="shared" si="22"/>
        <v>2.7958420237422906E-5</v>
      </c>
      <c r="Y30" s="3">
        <v>7</v>
      </c>
      <c r="Z30" s="6">
        <f t="shared" si="11"/>
        <v>3.0853586509048919E-5</v>
      </c>
    </row>
    <row r="31" spans="1:26" s="3" customFormat="1" x14ac:dyDescent="0.3">
      <c r="A31" s="28"/>
      <c r="B31" s="21" t="s">
        <v>96</v>
      </c>
      <c r="C31" s="21">
        <v>0</v>
      </c>
      <c r="D31" s="10">
        <f t="shared" si="12"/>
        <v>0</v>
      </c>
      <c r="E31" s="21">
        <v>0</v>
      </c>
      <c r="F31" s="10">
        <f t="shared" si="13"/>
        <v>0</v>
      </c>
      <c r="G31" s="21">
        <v>0</v>
      </c>
      <c r="H31" s="10">
        <f t="shared" si="23"/>
        <v>0</v>
      </c>
      <c r="I31" s="21">
        <v>0</v>
      </c>
      <c r="J31" s="10">
        <f t="shared" si="15"/>
        <v>0</v>
      </c>
      <c r="K31" s="21">
        <v>0</v>
      </c>
      <c r="L31" s="10">
        <f t="shared" si="16"/>
        <v>0</v>
      </c>
      <c r="M31" s="21">
        <v>0</v>
      </c>
      <c r="N31" s="10">
        <f t="shared" si="17"/>
        <v>0</v>
      </c>
      <c r="O31" s="22">
        <v>0</v>
      </c>
      <c r="P31" s="10">
        <f t="shared" si="18"/>
        <v>0</v>
      </c>
      <c r="Q31" s="21">
        <v>0</v>
      </c>
      <c r="R31" s="10">
        <f t="shared" si="19"/>
        <v>0</v>
      </c>
      <c r="S31" s="21">
        <v>0</v>
      </c>
      <c r="T31" s="10">
        <f t="shared" si="20"/>
        <v>0</v>
      </c>
      <c r="U31" s="21">
        <v>3</v>
      </c>
      <c r="V31" s="3">
        <f t="shared" si="21"/>
        <v>1.7527971721538954E-5</v>
      </c>
      <c r="W31" s="6">
        <v>3</v>
      </c>
      <c r="X31" s="3">
        <f t="shared" si="22"/>
        <v>1.6775052142453744E-5</v>
      </c>
      <c r="Y31" s="3">
        <v>8</v>
      </c>
      <c r="Z31" s="6">
        <f t="shared" si="11"/>
        <v>3.5261241724627334E-5</v>
      </c>
    </row>
    <row r="32" spans="1:26" s="3" customFormat="1" ht="28.8" x14ac:dyDescent="0.25">
      <c r="A32" s="28"/>
      <c r="B32" s="10" t="s">
        <v>101</v>
      </c>
      <c r="C32" s="10">
        <v>5</v>
      </c>
      <c r="D32" s="10">
        <f t="shared" ref="D32:D41" si="24">C32/$D$1</f>
        <v>4.9181134116952735E-5</v>
      </c>
      <c r="E32" s="10">
        <v>17</v>
      </c>
      <c r="F32" s="10">
        <f t="shared" ref="F32:F41" si="25">E32/$F$1</f>
        <v>1.7581235650609137E-4</v>
      </c>
      <c r="G32" s="10">
        <v>21</v>
      </c>
      <c r="H32" s="10">
        <f t="shared" ref="H32:H41" si="26">G32/$H$1</f>
        <v>2.1242160631195631E-4</v>
      </c>
      <c r="I32" s="10">
        <v>24</v>
      </c>
      <c r="J32" s="10">
        <f t="shared" ref="J32:J41" si="27">I32/$J$1</f>
        <v>2.4117209638844787E-4</v>
      </c>
      <c r="K32" s="10">
        <v>25</v>
      </c>
      <c r="L32" s="10">
        <f t="shared" ref="L32:L41" si="28">K32/$L$1</f>
        <v>2.3823364049590715E-4</v>
      </c>
      <c r="M32" s="10">
        <v>21</v>
      </c>
      <c r="N32" s="10">
        <f t="shared" ref="N32:N41" si="29">M32/$N$1</f>
        <v>1.9162507185940196E-4</v>
      </c>
      <c r="O32" s="24">
        <v>45</v>
      </c>
      <c r="P32" s="10">
        <f t="shared" ref="P32:P41" si="30">O32/$P$1</f>
        <v>3.5056831018284083E-4</v>
      </c>
      <c r="Q32" s="10">
        <v>54</v>
      </c>
      <c r="R32" s="10">
        <f t="shared" ref="R32:R41" si="31">Q32/$R$1</f>
        <v>3.2907365765370481E-4</v>
      </c>
      <c r="S32" s="10">
        <v>48</v>
      </c>
      <c r="T32" s="10">
        <f t="shared" ref="T32:T41" si="32">S32/$T$1</f>
        <v>3.0718820397296744E-4</v>
      </c>
      <c r="U32" s="10">
        <v>55</v>
      </c>
      <c r="V32" s="3">
        <f t="shared" ref="V32:V41" si="33">U32/$V$1</f>
        <v>3.2134614822821418E-4</v>
      </c>
      <c r="W32" s="3">
        <v>59</v>
      </c>
      <c r="X32" s="3">
        <f t="shared" ref="X32:X41" si="34">W32/$X$1</f>
        <v>3.299093588015903E-4</v>
      </c>
      <c r="Y32" s="3">
        <v>81</v>
      </c>
      <c r="Z32" s="3">
        <f t="shared" si="11"/>
        <v>3.5702007246185173E-4</v>
      </c>
    </row>
    <row r="33" spans="1:26" x14ac:dyDescent="0.3">
      <c r="A33" s="28"/>
      <c r="B33" s="3" t="s">
        <v>36</v>
      </c>
      <c r="C33" s="21">
        <v>2</v>
      </c>
      <c r="D33" s="21">
        <f t="shared" si="24"/>
        <v>1.9672453646781094E-5</v>
      </c>
      <c r="E33" s="21">
        <v>6</v>
      </c>
      <c r="F33" s="21">
        <f t="shared" si="25"/>
        <v>6.2051419943326376E-5</v>
      </c>
      <c r="G33" s="21">
        <v>5</v>
      </c>
      <c r="H33" s="21">
        <f t="shared" si="26"/>
        <v>5.0576572931418167E-5</v>
      </c>
      <c r="I33" s="21">
        <v>5</v>
      </c>
      <c r="J33" s="21">
        <f t="shared" si="27"/>
        <v>5.0244186747593303E-5</v>
      </c>
      <c r="K33" s="21">
        <v>3</v>
      </c>
      <c r="L33" s="21">
        <f t="shared" si="28"/>
        <v>2.8588036859508858E-5</v>
      </c>
      <c r="M33" s="21">
        <v>4</v>
      </c>
      <c r="N33" s="21">
        <f t="shared" si="29"/>
        <v>3.6500013687505135E-5</v>
      </c>
      <c r="O33" s="22">
        <v>8</v>
      </c>
      <c r="P33" s="21">
        <f t="shared" si="30"/>
        <v>6.2323255143616148E-5</v>
      </c>
      <c r="Q33" s="21">
        <v>4</v>
      </c>
      <c r="R33" s="21">
        <f t="shared" si="31"/>
        <v>2.4375826492867024E-5</v>
      </c>
      <c r="S33" s="21">
        <v>5</v>
      </c>
      <c r="T33" s="21">
        <f t="shared" si="32"/>
        <v>3.1998771247184106E-5</v>
      </c>
      <c r="U33" s="21">
        <v>5</v>
      </c>
      <c r="V33" s="6">
        <f t="shared" si="33"/>
        <v>2.9213286202564926E-5</v>
      </c>
      <c r="W33" s="6">
        <v>6</v>
      </c>
      <c r="X33" s="6">
        <f t="shared" si="34"/>
        <v>3.3550104284907487E-5</v>
      </c>
      <c r="Y33" s="6">
        <v>6</v>
      </c>
      <c r="Z33" s="6">
        <f t="shared" si="11"/>
        <v>2.6445931293470501E-5</v>
      </c>
    </row>
    <row r="34" spans="1:26" x14ac:dyDescent="0.3">
      <c r="A34" s="28"/>
      <c r="B34" s="3" t="s">
        <v>39</v>
      </c>
      <c r="C34" s="21">
        <v>4</v>
      </c>
      <c r="D34" s="21">
        <f t="shared" si="24"/>
        <v>3.9344907293562188E-5</v>
      </c>
      <c r="E34" s="21">
        <v>5</v>
      </c>
      <c r="F34" s="21">
        <f t="shared" si="25"/>
        <v>5.1709516619438644E-5</v>
      </c>
      <c r="G34" s="21">
        <v>6</v>
      </c>
      <c r="H34" s="21">
        <f t="shared" si="26"/>
        <v>6.0691887517701799E-5</v>
      </c>
      <c r="I34" s="21">
        <v>8</v>
      </c>
      <c r="J34" s="21">
        <f t="shared" si="27"/>
        <v>8.039069879614929E-5</v>
      </c>
      <c r="K34" s="21">
        <v>8</v>
      </c>
      <c r="L34" s="21">
        <f t="shared" si="28"/>
        <v>7.6234764958690293E-5</v>
      </c>
      <c r="M34" s="21">
        <v>11</v>
      </c>
      <c r="N34" s="21">
        <f t="shared" si="29"/>
        <v>1.0037503764063911E-4</v>
      </c>
      <c r="O34" s="22">
        <v>17</v>
      </c>
      <c r="P34" s="21">
        <f t="shared" si="30"/>
        <v>1.3243691718018433E-4</v>
      </c>
      <c r="Q34" s="21">
        <v>16</v>
      </c>
      <c r="R34" s="21">
        <f t="shared" si="31"/>
        <v>9.7503305971468097E-5</v>
      </c>
      <c r="S34" s="21">
        <v>16</v>
      </c>
      <c r="T34" s="21">
        <f t="shared" si="32"/>
        <v>1.0239606799098914E-4</v>
      </c>
      <c r="U34" s="21">
        <v>15</v>
      </c>
      <c r="V34" s="6">
        <f t="shared" si="33"/>
        <v>8.7639858607694782E-5</v>
      </c>
      <c r="W34" s="6">
        <v>13</v>
      </c>
      <c r="X34" s="6">
        <f t="shared" si="34"/>
        <v>7.2691892617299546E-5</v>
      </c>
      <c r="Y34" s="6">
        <v>15</v>
      </c>
      <c r="Z34" s="6">
        <f t="shared" si="11"/>
        <v>6.6114828233676247E-5</v>
      </c>
    </row>
    <row r="35" spans="1:26" x14ac:dyDescent="0.3">
      <c r="A35" s="28"/>
      <c r="B35" s="21" t="s">
        <v>109</v>
      </c>
      <c r="C35" s="21">
        <v>7</v>
      </c>
      <c r="D35" s="21">
        <f t="shared" si="24"/>
        <v>6.8853587763733829E-5</v>
      </c>
      <c r="E35" s="21">
        <v>4</v>
      </c>
      <c r="F35" s="21">
        <f t="shared" si="25"/>
        <v>4.1367613295550913E-5</v>
      </c>
      <c r="G35" s="21">
        <v>5</v>
      </c>
      <c r="H35" s="21">
        <f t="shared" si="26"/>
        <v>5.0576572931418167E-5</v>
      </c>
      <c r="I35" s="21">
        <v>2</v>
      </c>
      <c r="J35" s="21">
        <f t="shared" si="27"/>
        <v>2.0097674699037322E-5</v>
      </c>
      <c r="K35" s="21">
        <v>7</v>
      </c>
      <c r="L35" s="21">
        <f t="shared" si="28"/>
        <v>6.6705419338853998E-5</v>
      </c>
      <c r="M35" s="21">
        <v>8</v>
      </c>
      <c r="N35" s="21">
        <f t="shared" si="29"/>
        <v>7.3000027375010271E-5</v>
      </c>
      <c r="O35" s="22">
        <v>25</v>
      </c>
      <c r="P35" s="21">
        <f t="shared" si="30"/>
        <v>1.9476017232380048E-4</v>
      </c>
      <c r="Q35" s="21">
        <v>35</v>
      </c>
      <c r="R35" s="21">
        <f t="shared" si="31"/>
        <v>2.1328848181258645E-4</v>
      </c>
      <c r="S35" s="21">
        <f>19+47</f>
        <v>66</v>
      </c>
      <c r="T35" s="21">
        <f t="shared" si="32"/>
        <v>4.2238378046283024E-4</v>
      </c>
      <c r="U35" s="21">
        <v>60</v>
      </c>
      <c r="V35" s="6">
        <f t="shared" si="33"/>
        <v>3.5055943443077913E-4</v>
      </c>
      <c r="W35" s="6">
        <f>17+36</f>
        <v>53</v>
      </c>
      <c r="X35" s="6">
        <f t="shared" si="34"/>
        <v>2.9635925451668279E-4</v>
      </c>
      <c r="Y35" s="6">
        <v>81</v>
      </c>
      <c r="Z35" s="6">
        <f t="shared" si="11"/>
        <v>3.5702007246185173E-4</v>
      </c>
    </row>
    <row r="36" spans="1:26" s="3" customFormat="1" ht="43.2" x14ac:dyDescent="0.25">
      <c r="A36" s="28"/>
      <c r="B36" s="10" t="s">
        <v>99</v>
      </c>
      <c r="C36" s="10">
        <v>0</v>
      </c>
      <c r="D36" s="10">
        <f t="shared" si="24"/>
        <v>0</v>
      </c>
      <c r="E36" s="10">
        <v>0</v>
      </c>
      <c r="F36" s="10">
        <f t="shared" si="25"/>
        <v>0</v>
      </c>
      <c r="G36" s="10">
        <v>0</v>
      </c>
      <c r="H36" s="10">
        <f t="shared" si="26"/>
        <v>0</v>
      </c>
      <c r="I36" s="10">
        <v>0</v>
      </c>
      <c r="J36" s="10">
        <f t="shared" si="27"/>
        <v>0</v>
      </c>
      <c r="K36" s="10">
        <v>2</v>
      </c>
      <c r="L36" s="10">
        <f t="shared" si="28"/>
        <v>1.9058691239672573E-5</v>
      </c>
      <c r="M36" s="10">
        <v>2</v>
      </c>
      <c r="N36" s="10">
        <f t="shared" si="29"/>
        <v>1.8250006843752568E-5</v>
      </c>
      <c r="O36" s="24">
        <v>2</v>
      </c>
      <c r="P36" s="10">
        <f t="shared" si="30"/>
        <v>1.5580813785904037E-5</v>
      </c>
      <c r="Q36" s="10">
        <v>2</v>
      </c>
      <c r="R36" s="10">
        <f t="shared" si="31"/>
        <v>1.2187913246433512E-5</v>
      </c>
      <c r="S36" s="10">
        <v>2</v>
      </c>
      <c r="T36" s="10">
        <f t="shared" si="32"/>
        <v>1.2799508498873643E-5</v>
      </c>
      <c r="U36" s="10">
        <v>2</v>
      </c>
      <c r="V36" s="3">
        <f t="shared" si="33"/>
        <v>1.168531448102597E-5</v>
      </c>
      <c r="W36" s="3">
        <v>2</v>
      </c>
      <c r="X36" s="3">
        <f t="shared" si="34"/>
        <v>1.1183368094969162E-5</v>
      </c>
      <c r="Y36" s="3">
        <v>2</v>
      </c>
      <c r="Z36" s="3">
        <f t="shared" si="11"/>
        <v>8.8153104311568336E-6</v>
      </c>
    </row>
    <row r="37" spans="1:26" x14ac:dyDescent="0.3">
      <c r="A37" s="28"/>
      <c r="B37" s="21" t="s">
        <v>11</v>
      </c>
      <c r="C37" s="21">
        <v>0</v>
      </c>
      <c r="D37" s="21">
        <f t="shared" si="24"/>
        <v>0</v>
      </c>
      <c r="E37" s="21">
        <v>3</v>
      </c>
      <c r="F37" s="21">
        <f t="shared" si="25"/>
        <v>3.1025709971663188E-5</v>
      </c>
      <c r="G37" s="21">
        <v>4</v>
      </c>
      <c r="H37" s="21">
        <f t="shared" si="26"/>
        <v>4.0461258345134535E-5</v>
      </c>
      <c r="I37" s="21">
        <v>7</v>
      </c>
      <c r="J37" s="21">
        <f t="shared" si="27"/>
        <v>7.0341861446630619E-5</v>
      </c>
      <c r="K37" s="21">
        <v>2</v>
      </c>
      <c r="L37" s="21">
        <f t="shared" si="28"/>
        <v>1.9058691239672573E-5</v>
      </c>
      <c r="M37" s="21">
        <v>2</v>
      </c>
      <c r="N37" s="21">
        <f t="shared" si="29"/>
        <v>1.8250006843752568E-5</v>
      </c>
      <c r="O37" s="22">
        <v>8</v>
      </c>
      <c r="P37" s="21">
        <f t="shared" si="30"/>
        <v>6.2323255143616148E-5</v>
      </c>
      <c r="Q37" s="21">
        <v>15</v>
      </c>
      <c r="R37" s="21">
        <f t="shared" si="31"/>
        <v>9.1409349348251342E-5</v>
      </c>
      <c r="S37" s="21">
        <v>26</v>
      </c>
      <c r="T37" s="21">
        <f t="shared" si="32"/>
        <v>1.6639361048535737E-4</v>
      </c>
      <c r="U37" s="21">
        <v>34</v>
      </c>
      <c r="V37" s="6">
        <f t="shared" si="33"/>
        <v>1.9865034617744151E-4</v>
      </c>
      <c r="W37" s="6">
        <v>37</v>
      </c>
      <c r="X37" s="6">
        <f t="shared" si="34"/>
        <v>2.0689230975692949E-4</v>
      </c>
      <c r="Y37" s="6">
        <v>56</v>
      </c>
      <c r="Z37" s="6">
        <f t="shared" si="11"/>
        <v>2.4682869207239135E-4</v>
      </c>
    </row>
    <row r="38" spans="1:26" x14ac:dyDescent="0.3">
      <c r="A38" s="28"/>
      <c r="B38" s="21" t="s">
        <v>98</v>
      </c>
      <c r="C38" s="21">
        <v>0</v>
      </c>
      <c r="D38" s="21">
        <f t="shared" si="24"/>
        <v>0</v>
      </c>
      <c r="E38" s="21">
        <v>0</v>
      </c>
      <c r="F38" s="21">
        <f t="shared" si="25"/>
        <v>0</v>
      </c>
      <c r="G38" s="21">
        <v>0</v>
      </c>
      <c r="H38" s="21">
        <f t="shared" si="26"/>
        <v>0</v>
      </c>
      <c r="I38" s="21">
        <v>0</v>
      </c>
      <c r="J38" s="21">
        <f t="shared" si="27"/>
        <v>0</v>
      </c>
      <c r="K38" s="21">
        <v>0</v>
      </c>
      <c r="L38" s="21">
        <f t="shared" si="28"/>
        <v>0</v>
      </c>
      <c r="M38" s="21">
        <v>0</v>
      </c>
      <c r="N38" s="21">
        <f t="shared" si="29"/>
        <v>0</v>
      </c>
      <c r="O38" s="22">
        <v>0</v>
      </c>
      <c r="P38" s="21">
        <f t="shared" si="30"/>
        <v>0</v>
      </c>
      <c r="Q38" s="21">
        <v>0</v>
      </c>
      <c r="R38" s="21">
        <f t="shared" si="31"/>
        <v>0</v>
      </c>
      <c r="S38" s="21">
        <v>1</v>
      </c>
      <c r="T38" s="21">
        <f t="shared" si="32"/>
        <v>6.3997542494368213E-6</v>
      </c>
      <c r="U38" s="21">
        <v>3</v>
      </c>
      <c r="V38" s="6">
        <f t="shared" si="33"/>
        <v>1.7527971721538954E-5</v>
      </c>
      <c r="W38" s="6">
        <v>5</v>
      </c>
      <c r="X38" s="6">
        <f t="shared" si="34"/>
        <v>2.7958420237422906E-5</v>
      </c>
      <c r="Y38" s="6">
        <v>105</v>
      </c>
      <c r="Z38" s="6">
        <f t="shared" si="11"/>
        <v>4.6280379763573374E-4</v>
      </c>
    </row>
    <row r="39" spans="1:26" s="3" customFormat="1" x14ac:dyDescent="0.25">
      <c r="A39" s="28"/>
      <c r="B39" s="3" t="s">
        <v>127</v>
      </c>
      <c r="C39" s="10">
        <v>0</v>
      </c>
      <c r="D39" s="10">
        <f t="shared" si="24"/>
        <v>0</v>
      </c>
      <c r="E39" s="10">
        <v>0</v>
      </c>
      <c r="F39" s="10">
        <f t="shared" si="25"/>
        <v>0</v>
      </c>
      <c r="G39" s="10">
        <v>0</v>
      </c>
      <c r="H39" s="10">
        <f t="shared" si="26"/>
        <v>0</v>
      </c>
      <c r="I39" s="10">
        <v>0</v>
      </c>
      <c r="J39" s="10">
        <f t="shared" si="27"/>
        <v>0</v>
      </c>
      <c r="K39" s="10">
        <v>1</v>
      </c>
      <c r="L39" s="10">
        <f t="shared" si="28"/>
        <v>9.5293456198362866E-6</v>
      </c>
      <c r="M39" s="10">
        <v>1</v>
      </c>
      <c r="N39" s="10">
        <f t="shared" si="29"/>
        <v>9.1250034218762839E-6</v>
      </c>
      <c r="O39" s="24">
        <v>1</v>
      </c>
      <c r="P39" s="10">
        <f t="shared" si="30"/>
        <v>7.7904068929520184E-6</v>
      </c>
      <c r="Q39" s="10">
        <v>1</v>
      </c>
      <c r="R39" s="10">
        <f t="shared" si="31"/>
        <v>6.093956623216756E-6</v>
      </c>
      <c r="S39" s="10">
        <v>1</v>
      </c>
      <c r="T39" s="10">
        <f t="shared" si="32"/>
        <v>6.3997542494368213E-6</v>
      </c>
      <c r="U39" s="10">
        <v>1</v>
      </c>
      <c r="V39" s="3">
        <f t="shared" si="33"/>
        <v>5.8426572405129851E-6</v>
      </c>
      <c r="W39" s="3">
        <v>1</v>
      </c>
      <c r="X39" s="3">
        <f t="shared" si="34"/>
        <v>5.5916840474845812E-6</v>
      </c>
      <c r="Y39" s="3">
        <v>1</v>
      </c>
      <c r="Z39" s="3">
        <f t="shared" si="11"/>
        <v>4.4076552155784168E-6</v>
      </c>
    </row>
    <row r="40" spans="1:26" x14ac:dyDescent="0.3">
      <c r="A40" s="28"/>
      <c r="B40" s="3" t="s">
        <v>82</v>
      </c>
      <c r="C40" s="21">
        <v>0</v>
      </c>
      <c r="D40" s="21">
        <f t="shared" si="24"/>
        <v>0</v>
      </c>
      <c r="E40" s="21">
        <v>1</v>
      </c>
      <c r="F40" s="21">
        <f t="shared" si="25"/>
        <v>1.0341903323887728E-5</v>
      </c>
      <c r="G40" s="21">
        <v>0</v>
      </c>
      <c r="H40" s="21">
        <f t="shared" si="26"/>
        <v>0</v>
      </c>
      <c r="I40" s="21">
        <v>1</v>
      </c>
      <c r="J40" s="21">
        <f t="shared" si="27"/>
        <v>1.0048837349518661E-5</v>
      </c>
      <c r="K40" s="21">
        <v>3</v>
      </c>
      <c r="L40" s="21">
        <f t="shared" si="28"/>
        <v>2.8588036859508858E-5</v>
      </c>
      <c r="M40" s="21">
        <v>0</v>
      </c>
      <c r="N40" s="21">
        <f t="shared" si="29"/>
        <v>0</v>
      </c>
      <c r="O40" s="22">
        <v>1</v>
      </c>
      <c r="P40" s="21">
        <f t="shared" si="30"/>
        <v>7.7904068929520184E-6</v>
      </c>
      <c r="Q40" s="21">
        <v>0</v>
      </c>
      <c r="R40" s="21">
        <f t="shared" si="31"/>
        <v>0</v>
      </c>
      <c r="S40" s="21">
        <v>1</v>
      </c>
      <c r="T40" s="21">
        <f t="shared" si="32"/>
        <v>6.3997542494368213E-6</v>
      </c>
      <c r="U40" s="21">
        <v>1</v>
      </c>
      <c r="V40" s="6">
        <f t="shared" si="33"/>
        <v>5.8426572405129851E-6</v>
      </c>
      <c r="W40" s="6">
        <v>5</v>
      </c>
      <c r="X40" s="6">
        <f t="shared" si="34"/>
        <v>2.7958420237422906E-5</v>
      </c>
      <c r="Y40" s="6">
        <v>8</v>
      </c>
      <c r="Z40" s="6">
        <f t="shared" si="11"/>
        <v>3.5261241724627334E-5</v>
      </c>
    </row>
    <row r="41" spans="1:26" x14ac:dyDescent="0.3">
      <c r="A41" s="28"/>
      <c r="B41" s="3" t="s">
        <v>100</v>
      </c>
      <c r="C41" s="21">
        <v>0</v>
      </c>
      <c r="D41" s="21">
        <f t="shared" si="24"/>
        <v>0</v>
      </c>
      <c r="E41" s="21">
        <v>0</v>
      </c>
      <c r="F41" s="21">
        <f t="shared" si="25"/>
        <v>0</v>
      </c>
      <c r="G41" s="21">
        <v>0</v>
      </c>
      <c r="H41" s="21">
        <f t="shared" si="26"/>
        <v>0</v>
      </c>
      <c r="I41" s="21">
        <v>0</v>
      </c>
      <c r="J41" s="21">
        <f t="shared" si="27"/>
        <v>0</v>
      </c>
      <c r="K41" s="21">
        <v>0</v>
      </c>
      <c r="L41" s="21">
        <f t="shared" si="28"/>
        <v>0</v>
      </c>
      <c r="M41" s="21">
        <v>0</v>
      </c>
      <c r="N41" s="21">
        <f t="shared" si="29"/>
        <v>0</v>
      </c>
      <c r="O41" s="22">
        <v>0</v>
      </c>
      <c r="P41" s="21">
        <f t="shared" si="30"/>
        <v>0</v>
      </c>
      <c r="Q41" s="21">
        <v>0</v>
      </c>
      <c r="R41" s="21">
        <f t="shared" si="31"/>
        <v>0</v>
      </c>
      <c r="S41" s="21">
        <v>0</v>
      </c>
      <c r="T41" s="21">
        <f t="shared" si="32"/>
        <v>0</v>
      </c>
      <c r="U41" s="21">
        <v>0</v>
      </c>
      <c r="V41" s="6">
        <f t="shared" si="33"/>
        <v>0</v>
      </c>
      <c r="W41" s="6">
        <v>0</v>
      </c>
      <c r="X41" s="6">
        <f t="shared" si="34"/>
        <v>0</v>
      </c>
      <c r="Y41" s="6">
        <v>0</v>
      </c>
      <c r="Z41" s="6">
        <f t="shared" si="11"/>
        <v>0</v>
      </c>
    </row>
    <row r="42" spans="1:26" s="9" customFormat="1" x14ac:dyDescent="0.3">
      <c r="A42" s="28"/>
      <c r="B42" s="20" t="s">
        <v>3</v>
      </c>
      <c r="C42" s="20">
        <f>SUM(C25:C41)</f>
        <v>65</v>
      </c>
      <c r="D42" s="20">
        <f t="shared" si="12"/>
        <v>6.3935474352038563E-4</v>
      </c>
      <c r="E42" s="20">
        <f>SUM(E25:E41)</f>
        <v>92</v>
      </c>
      <c r="F42" s="20">
        <f t="shared" si="13"/>
        <v>9.51455105797671E-4</v>
      </c>
      <c r="G42" s="20">
        <f>SUM(G25:G41)</f>
        <v>102</v>
      </c>
      <c r="H42" s="20">
        <f t="shared" si="23"/>
        <v>1.0317620878009307E-3</v>
      </c>
      <c r="I42" s="20">
        <f>SUM(I25:I41)</f>
        <v>111</v>
      </c>
      <c r="J42" s="20">
        <f t="shared" si="15"/>
        <v>1.1154209457965713E-3</v>
      </c>
      <c r="K42" s="20">
        <f>SUM(K25:K41)</f>
        <v>118</v>
      </c>
      <c r="L42" s="20">
        <f t="shared" si="16"/>
        <v>1.1244627831406818E-3</v>
      </c>
      <c r="M42" s="20">
        <f>SUM(M25:M41)</f>
        <v>124</v>
      </c>
      <c r="N42" s="20">
        <f t="shared" si="17"/>
        <v>1.1315004243126591E-3</v>
      </c>
      <c r="O42" s="23">
        <f>SUM(O25:O41)</f>
        <v>210</v>
      </c>
      <c r="P42" s="20">
        <f t="shared" si="18"/>
        <v>1.6359854475199241E-3</v>
      </c>
      <c r="Q42" s="20">
        <f>SUM(Q25:Q41)</f>
        <v>200</v>
      </c>
      <c r="R42" s="20">
        <f t="shared" si="19"/>
        <v>1.2187913246433511E-3</v>
      </c>
      <c r="S42" s="20">
        <f>SUM(S25:S41)</f>
        <v>330</v>
      </c>
      <c r="T42" s="20">
        <f t="shared" si="20"/>
        <v>2.1119189023141513E-3</v>
      </c>
      <c r="U42" s="20">
        <f>SUM(U25:U41)</f>
        <v>396</v>
      </c>
      <c r="V42" s="9">
        <f t="shared" si="21"/>
        <v>2.3136922672431421E-3</v>
      </c>
      <c r="W42" s="9">
        <f>SUM(W25:W41)</f>
        <v>446</v>
      </c>
      <c r="X42" s="9">
        <f t="shared" si="22"/>
        <v>2.4938910851781231E-3</v>
      </c>
      <c r="Y42" s="9">
        <f>SUM(Y25:Y41)</f>
        <v>862</v>
      </c>
      <c r="Z42" s="9">
        <f t="shared" si="11"/>
        <v>3.7993987958285951E-3</v>
      </c>
    </row>
    <row r="43" spans="1:26" x14ac:dyDescent="0.3">
      <c r="A43" s="28" t="s">
        <v>56</v>
      </c>
      <c r="B43" s="3" t="s">
        <v>48</v>
      </c>
      <c r="C43" s="21">
        <v>0</v>
      </c>
      <c r="D43" s="21">
        <f t="shared" ref="D43:D63" si="35">C43/$D$1</f>
        <v>0</v>
      </c>
      <c r="E43" s="21">
        <v>0</v>
      </c>
      <c r="F43" s="21">
        <f t="shared" ref="F43:F62" si="36">E43/$F$1</f>
        <v>0</v>
      </c>
      <c r="G43" s="21">
        <v>0</v>
      </c>
      <c r="H43" s="21">
        <f t="shared" ref="H43:H62" si="37">G43/$H$1</f>
        <v>0</v>
      </c>
      <c r="I43" s="21">
        <v>0</v>
      </c>
      <c r="J43" s="21">
        <f t="shared" ref="J43:J62" si="38">I43/$J$1</f>
        <v>0</v>
      </c>
      <c r="K43" s="21">
        <v>0</v>
      </c>
      <c r="L43" s="21">
        <f t="shared" ref="L43:L62" si="39">K43/$L$1</f>
        <v>0</v>
      </c>
      <c r="M43" s="21">
        <v>0</v>
      </c>
      <c r="N43" s="21">
        <f t="shared" ref="N43:N62" si="40">M43/$N$1</f>
        <v>0</v>
      </c>
      <c r="O43" s="22">
        <v>0</v>
      </c>
      <c r="P43" s="21">
        <f t="shared" ref="P43:P62" si="41">O43/$P$1</f>
        <v>0</v>
      </c>
      <c r="Q43" s="21">
        <v>0</v>
      </c>
      <c r="R43" s="21">
        <f t="shared" ref="R43:R62" si="42">Q43/$R$1</f>
        <v>0</v>
      </c>
      <c r="S43" s="21">
        <v>0</v>
      </c>
      <c r="T43" s="21">
        <f t="shared" ref="T43:T62" si="43">S43/$T$1</f>
        <v>0</v>
      </c>
      <c r="U43" s="21">
        <v>0</v>
      </c>
      <c r="V43" s="6">
        <f t="shared" ref="V43:V62" si="44">U43/$V$1</f>
        <v>0</v>
      </c>
      <c r="W43" s="6">
        <v>0</v>
      </c>
      <c r="X43" s="6">
        <f t="shared" ref="X43:X62" si="45">W43/$X$1</f>
        <v>0</v>
      </c>
      <c r="Y43" s="6">
        <v>0</v>
      </c>
      <c r="Z43" s="6">
        <f t="shared" si="11"/>
        <v>0</v>
      </c>
    </row>
    <row r="44" spans="1:26" s="3" customFormat="1" ht="28.8" x14ac:dyDescent="0.3">
      <c r="A44" s="28"/>
      <c r="B44" s="3" t="s">
        <v>102</v>
      </c>
      <c r="C44" s="10">
        <v>6</v>
      </c>
      <c r="D44" s="10">
        <f t="shared" si="35"/>
        <v>5.9017360940343282E-5</v>
      </c>
      <c r="E44" s="10">
        <v>4</v>
      </c>
      <c r="F44" s="10">
        <f t="shared" si="36"/>
        <v>4.1367613295550913E-5</v>
      </c>
      <c r="G44" s="10">
        <v>4</v>
      </c>
      <c r="H44" s="10">
        <f t="shared" si="37"/>
        <v>4.0461258345134535E-5</v>
      </c>
      <c r="I44" s="10">
        <v>4</v>
      </c>
      <c r="J44" s="10">
        <f t="shared" si="38"/>
        <v>4.0195349398074645E-5</v>
      </c>
      <c r="K44" s="10">
        <v>3</v>
      </c>
      <c r="L44" s="10">
        <f t="shared" si="39"/>
        <v>2.8588036859508858E-5</v>
      </c>
      <c r="M44" s="10">
        <v>3</v>
      </c>
      <c r="N44" s="10">
        <f t="shared" si="40"/>
        <v>2.737501026562885E-5</v>
      </c>
      <c r="O44" s="24">
        <v>2</v>
      </c>
      <c r="P44" s="10">
        <f t="shared" si="41"/>
        <v>1.5580813785904037E-5</v>
      </c>
      <c r="Q44" s="10">
        <v>0</v>
      </c>
      <c r="R44" s="10">
        <f t="shared" si="42"/>
        <v>0</v>
      </c>
      <c r="S44" s="10">
        <v>0</v>
      </c>
      <c r="T44" s="10">
        <f t="shared" si="43"/>
        <v>0</v>
      </c>
      <c r="U44" s="10">
        <v>0</v>
      </c>
      <c r="V44" s="3">
        <f t="shared" si="44"/>
        <v>0</v>
      </c>
      <c r="W44" s="3">
        <v>0</v>
      </c>
      <c r="X44" s="3">
        <f t="shared" si="45"/>
        <v>0</v>
      </c>
      <c r="Y44" s="3">
        <v>1</v>
      </c>
      <c r="Z44" s="6">
        <f t="shared" si="11"/>
        <v>4.4076552155784168E-6</v>
      </c>
    </row>
    <row r="45" spans="1:26" x14ac:dyDescent="0.3">
      <c r="A45" s="28"/>
      <c r="B45" s="10" t="s">
        <v>24</v>
      </c>
      <c r="C45" s="21">
        <v>0</v>
      </c>
      <c r="D45" s="21">
        <f t="shared" si="35"/>
        <v>0</v>
      </c>
      <c r="E45" s="21">
        <v>0</v>
      </c>
      <c r="F45" s="21">
        <f t="shared" si="36"/>
        <v>0</v>
      </c>
      <c r="G45" s="21">
        <v>0</v>
      </c>
      <c r="H45" s="21">
        <f t="shared" si="37"/>
        <v>0</v>
      </c>
      <c r="I45" s="21">
        <v>1</v>
      </c>
      <c r="J45" s="21">
        <f t="shared" si="38"/>
        <v>1.0048837349518661E-5</v>
      </c>
      <c r="K45" s="21">
        <v>0</v>
      </c>
      <c r="L45" s="21">
        <f t="shared" si="39"/>
        <v>0</v>
      </c>
      <c r="M45" s="21">
        <v>0</v>
      </c>
      <c r="N45" s="21">
        <f t="shared" si="40"/>
        <v>0</v>
      </c>
      <c r="O45" s="22">
        <v>0</v>
      </c>
      <c r="P45" s="21">
        <f t="shared" si="41"/>
        <v>0</v>
      </c>
      <c r="Q45" s="21">
        <v>0</v>
      </c>
      <c r="R45" s="21">
        <f t="shared" si="42"/>
        <v>0</v>
      </c>
      <c r="S45" s="21">
        <v>4</v>
      </c>
      <c r="T45" s="21">
        <f t="shared" si="43"/>
        <v>2.5599016997747285E-5</v>
      </c>
      <c r="U45" s="21">
        <v>4</v>
      </c>
      <c r="V45" s="6">
        <f t="shared" si="44"/>
        <v>2.337062896205194E-5</v>
      </c>
      <c r="W45" s="6">
        <v>4</v>
      </c>
      <c r="X45" s="6">
        <f t="shared" si="45"/>
        <v>2.2366736189938325E-5</v>
      </c>
      <c r="Y45" s="6">
        <v>2</v>
      </c>
      <c r="Z45" s="6">
        <f t="shared" si="11"/>
        <v>8.8153104311568336E-6</v>
      </c>
    </row>
    <row r="46" spans="1:26" x14ac:dyDescent="0.3">
      <c r="A46" s="28"/>
      <c r="B46" s="21" t="s">
        <v>103</v>
      </c>
      <c r="C46" s="21">
        <v>0</v>
      </c>
      <c r="D46" s="21">
        <f t="shared" si="35"/>
        <v>0</v>
      </c>
      <c r="E46" s="21">
        <v>0</v>
      </c>
      <c r="F46" s="21">
        <f t="shared" si="36"/>
        <v>0</v>
      </c>
      <c r="G46" s="21">
        <v>0</v>
      </c>
      <c r="H46" s="21">
        <f t="shared" si="37"/>
        <v>0</v>
      </c>
      <c r="I46" s="21">
        <v>0</v>
      </c>
      <c r="J46" s="21">
        <f t="shared" si="38"/>
        <v>0</v>
      </c>
      <c r="K46" s="21">
        <v>0</v>
      </c>
      <c r="L46" s="21">
        <f t="shared" si="39"/>
        <v>0</v>
      </c>
      <c r="M46" s="21">
        <v>0</v>
      </c>
      <c r="N46" s="21">
        <f t="shared" si="40"/>
        <v>0</v>
      </c>
      <c r="O46" s="22">
        <v>0</v>
      </c>
      <c r="P46" s="21">
        <f t="shared" si="41"/>
        <v>0</v>
      </c>
      <c r="Q46" s="21">
        <v>0</v>
      </c>
      <c r="R46" s="21">
        <f t="shared" si="42"/>
        <v>0</v>
      </c>
      <c r="S46" s="21">
        <v>1</v>
      </c>
      <c r="T46" s="21">
        <f t="shared" si="43"/>
        <v>6.3997542494368213E-6</v>
      </c>
      <c r="U46" s="21">
        <v>0</v>
      </c>
      <c r="V46" s="6">
        <f t="shared" si="44"/>
        <v>0</v>
      </c>
      <c r="W46" s="6">
        <v>0</v>
      </c>
      <c r="X46" s="6">
        <f t="shared" si="45"/>
        <v>0</v>
      </c>
      <c r="Y46" s="6">
        <v>0</v>
      </c>
      <c r="Z46" s="6">
        <f t="shared" si="11"/>
        <v>0</v>
      </c>
    </row>
    <row r="47" spans="1:26" x14ac:dyDescent="0.3">
      <c r="A47" s="28"/>
      <c r="B47" s="10" t="s">
        <v>17</v>
      </c>
      <c r="C47" s="21">
        <v>19</v>
      </c>
      <c r="D47" s="21">
        <f t="shared" si="35"/>
        <v>1.8688830964442039E-4</v>
      </c>
      <c r="E47" s="21">
        <v>29</v>
      </c>
      <c r="F47" s="21">
        <f t="shared" si="36"/>
        <v>2.9991519639274413E-4</v>
      </c>
      <c r="G47" s="21">
        <v>33</v>
      </c>
      <c r="H47" s="21">
        <f t="shared" si="37"/>
        <v>3.3380538134735989E-4</v>
      </c>
      <c r="I47" s="21">
        <v>28</v>
      </c>
      <c r="J47" s="21">
        <f t="shared" si="38"/>
        <v>2.8136744578652247E-4</v>
      </c>
      <c r="K47" s="21">
        <v>23</v>
      </c>
      <c r="L47" s="21">
        <f t="shared" si="39"/>
        <v>2.1917494925623458E-4</v>
      </c>
      <c r="M47" s="21">
        <v>29</v>
      </c>
      <c r="N47" s="21">
        <f t="shared" si="40"/>
        <v>2.6462509923441219E-4</v>
      </c>
      <c r="O47" s="22">
        <v>28</v>
      </c>
      <c r="P47" s="21">
        <f t="shared" si="41"/>
        <v>2.1813139300265653E-4</v>
      </c>
      <c r="Q47" s="21">
        <v>32</v>
      </c>
      <c r="R47" s="21">
        <f t="shared" si="42"/>
        <v>1.9500661194293619E-4</v>
      </c>
      <c r="S47" s="21">
        <v>30</v>
      </c>
      <c r="T47" s="21">
        <f t="shared" si="43"/>
        <v>1.9199262748310466E-4</v>
      </c>
      <c r="U47" s="21">
        <v>26</v>
      </c>
      <c r="V47" s="6">
        <f t="shared" si="44"/>
        <v>1.5190908825333762E-4</v>
      </c>
      <c r="W47" s="6">
        <v>42</v>
      </c>
      <c r="X47" s="6">
        <f t="shared" si="45"/>
        <v>2.3485072999435239E-4</v>
      </c>
      <c r="Y47" s="6">
        <v>64</v>
      </c>
      <c r="Z47" s="6">
        <f t="shared" si="11"/>
        <v>2.8208993379701868E-4</v>
      </c>
    </row>
    <row r="48" spans="1:26" x14ac:dyDescent="0.3">
      <c r="A48" s="28"/>
      <c r="B48" s="21" t="s">
        <v>104</v>
      </c>
      <c r="C48" s="21">
        <v>0</v>
      </c>
      <c r="D48" s="21">
        <f t="shared" si="35"/>
        <v>0</v>
      </c>
      <c r="E48" s="21">
        <v>1</v>
      </c>
      <c r="F48" s="21">
        <f t="shared" si="36"/>
        <v>1.0341903323887728E-5</v>
      </c>
      <c r="G48" s="21">
        <v>0</v>
      </c>
      <c r="H48" s="21">
        <f t="shared" si="37"/>
        <v>0</v>
      </c>
      <c r="I48" s="21">
        <v>0</v>
      </c>
      <c r="J48" s="21">
        <f t="shared" si="38"/>
        <v>0</v>
      </c>
      <c r="K48" s="21">
        <v>0</v>
      </c>
      <c r="L48" s="21">
        <f t="shared" si="39"/>
        <v>0</v>
      </c>
      <c r="M48" s="21">
        <v>0</v>
      </c>
      <c r="N48" s="21">
        <f t="shared" si="40"/>
        <v>0</v>
      </c>
      <c r="O48" s="22">
        <v>3</v>
      </c>
      <c r="P48" s="21">
        <f t="shared" si="41"/>
        <v>2.3371220678856055E-5</v>
      </c>
      <c r="Q48" s="21">
        <v>4</v>
      </c>
      <c r="R48" s="21">
        <f t="shared" si="42"/>
        <v>2.4375826492867024E-5</v>
      </c>
      <c r="S48" s="21">
        <v>2</v>
      </c>
      <c r="T48" s="21">
        <f t="shared" si="43"/>
        <v>1.2799508498873643E-5</v>
      </c>
      <c r="U48" s="21">
        <v>1</v>
      </c>
      <c r="V48" s="6">
        <f t="shared" si="44"/>
        <v>5.8426572405129851E-6</v>
      </c>
      <c r="W48" s="6">
        <v>2</v>
      </c>
      <c r="X48" s="6">
        <f t="shared" si="45"/>
        <v>1.1183368094969162E-5</v>
      </c>
      <c r="Y48" s="6">
        <v>2</v>
      </c>
      <c r="Z48" s="6">
        <f t="shared" si="11"/>
        <v>8.8153104311568336E-6</v>
      </c>
    </row>
    <row r="49" spans="1:26" x14ac:dyDescent="0.3">
      <c r="A49" s="28"/>
      <c r="B49" s="21" t="s">
        <v>105</v>
      </c>
      <c r="C49" s="21">
        <v>0</v>
      </c>
      <c r="D49" s="21">
        <f t="shared" si="35"/>
        <v>0</v>
      </c>
      <c r="E49" s="21">
        <v>0</v>
      </c>
      <c r="F49" s="21">
        <f t="shared" si="36"/>
        <v>0</v>
      </c>
      <c r="G49" s="21">
        <v>0</v>
      </c>
      <c r="H49" s="21">
        <f t="shared" si="37"/>
        <v>0</v>
      </c>
      <c r="I49" s="21">
        <v>0</v>
      </c>
      <c r="J49" s="21">
        <f t="shared" si="38"/>
        <v>0</v>
      </c>
      <c r="K49" s="21">
        <v>0</v>
      </c>
      <c r="L49" s="21">
        <f t="shared" si="39"/>
        <v>0</v>
      </c>
      <c r="M49" s="21">
        <v>0</v>
      </c>
      <c r="N49" s="21">
        <f t="shared" si="40"/>
        <v>0</v>
      </c>
      <c r="O49" s="22">
        <v>0</v>
      </c>
      <c r="P49" s="21">
        <f t="shared" si="41"/>
        <v>0</v>
      </c>
      <c r="Q49" s="21">
        <v>0</v>
      </c>
      <c r="R49" s="21">
        <f t="shared" si="42"/>
        <v>0</v>
      </c>
      <c r="S49" s="21">
        <v>0</v>
      </c>
      <c r="T49" s="21">
        <f t="shared" si="43"/>
        <v>0</v>
      </c>
      <c r="U49" s="21">
        <v>2</v>
      </c>
      <c r="V49" s="6">
        <f t="shared" si="44"/>
        <v>1.168531448102597E-5</v>
      </c>
      <c r="W49" s="6">
        <v>1</v>
      </c>
      <c r="X49" s="6">
        <f t="shared" si="45"/>
        <v>5.5916840474845812E-6</v>
      </c>
      <c r="Y49" s="6">
        <v>1</v>
      </c>
      <c r="Z49" s="6">
        <f t="shared" si="11"/>
        <v>4.4076552155784168E-6</v>
      </c>
    </row>
    <row r="50" spans="1:26" x14ac:dyDescent="0.3">
      <c r="A50" s="28"/>
      <c r="B50" s="10" t="s">
        <v>18</v>
      </c>
      <c r="C50" s="21">
        <v>0</v>
      </c>
      <c r="D50" s="21">
        <f t="shared" si="35"/>
        <v>0</v>
      </c>
      <c r="E50" s="21">
        <v>0</v>
      </c>
      <c r="F50" s="21">
        <f t="shared" si="36"/>
        <v>0</v>
      </c>
      <c r="G50" s="21">
        <v>0</v>
      </c>
      <c r="H50" s="21">
        <f t="shared" si="37"/>
        <v>0</v>
      </c>
      <c r="I50" s="21">
        <v>0</v>
      </c>
      <c r="J50" s="21">
        <f t="shared" si="38"/>
        <v>0</v>
      </c>
      <c r="K50" s="21">
        <v>0</v>
      </c>
      <c r="L50" s="21">
        <f t="shared" si="39"/>
        <v>0</v>
      </c>
      <c r="M50" s="21">
        <v>0</v>
      </c>
      <c r="N50" s="21">
        <f t="shared" si="40"/>
        <v>0</v>
      </c>
      <c r="O50" s="22">
        <v>0</v>
      </c>
      <c r="P50" s="21">
        <f t="shared" si="41"/>
        <v>0</v>
      </c>
      <c r="Q50" s="21">
        <v>0</v>
      </c>
      <c r="R50" s="21">
        <f t="shared" si="42"/>
        <v>0</v>
      </c>
      <c r="S50" s="21">
        <v>6</v>
      </c>
      <c r="T50" s="21">
        <f t="shared" si="43"/>
        <v>3.839852549662093E-5</v>
      </c>
      <c r="U50" s="21">
        <v>4</v>
      </c>
      <c r="V50" s="6">
        <f t="shared" si="44"/>
        <v>2.337062896205194E-5</v>
      </c>
      <c r="W50" s="6">
        <v>0</v>
      </c>
      <c r="X50" s="6">
        <f t="shared" si="45"/>
        <v>0</v>
      </c>
      <c r="Y50" s="6">
        <v>0</v>
      </c>
      <c r="Z50" s="6">
        <f t="shared" si="11"/>
        <v>0</v>
      </c>
    </row>
    <row r="51" spans="1:26" x14ac:dyDescent="0.3">
      <c r="A51" s="28"/>
      <c r="B51" s="21" t="s">
        <v>106</v>
      </c>
      <c r="C51" s="21">
        <v>0</v>
      </c>
      <c r="D51" s="21">
        <f t="shared" si="35"/>
        <v>0</v>
      </c>
      <c r="E51" s="21">
        <v>0</v>
      </c>
      <c r="F51" s="21">
        <f t="shared" si="36"/>
        <v>0</v>
      </c>
      <c r="G51" s="21">
        <v>0</v>
      </c>
      <c r="H51" s="21">
        <f t="shared" si="37"/>
        <v>0</v>
      </c>
      <c r="I51" s="21">
        <v>0</v>
      </c>
      <c r="J51" s="21">
        <f t="shared" si="38"/>
        <v>0</v>
      </c>
      <c r="K51" s="21">
        <v>0</v>
      </c>
      <c r="L51" s="21">
        <f t="shared" si="39"/>
        <v>0</v>
      </c>
      <c r="M51" s="21">
        <v>0</v>
      </c>
      <c r="N51" s="21">
        <f t="shared" si="40"/>
        <v>0</v>
      </c>
      <c r="O51" s="22">
        <v>0</v>
      </c>
      <c r="P51" s="21">
        <f t="shared" si="41"/>
        <v>0</v>
      </c>
      <c r="Q51" s="21">
        <v>0</v>
      </c>
      <c r="R51" s="21">
        <f t="shared" si="42"/>
        <v>0</v>
      </c>
      <c r="S51" s="21">
        <v>12</v>
      </c>
      <c r="T51" s="21">
        <f t="shared" si="43"/>
        <v>7.6797050993241859E-5</v>
      </c>
      <c r="U51" s="21">
        <v>12</v>
      </c>
      <c r="V51" s="6">
        <f t="shared" si="44"/>
        <v>7.0111886886155817E-5</v>
      </c>
      <c r="W51" s="6">
        <v>9</v>
      </c>
      <c r="X51" s="6">
        <f t="shared" si="45"/>
        <v>5.0325156427361228E-5</v>
      </c>
      <c r="Y51" s="6">
        <v>14</v>
      </c>
      <c r="Z51" s="6">
        <f t="shared" si="11"/>
        <v>6.1707173018097839E-5</v>
      </c>
    </row>
    <row r="52" spans="1:26" ht="28.8" x14ac:dyDescent="0.3">
      <c r="A52" s="28"/>
      <c r="B52" s="10" t="s">
        <v>114</v>
      </c>
      <c r="C52" s="21">
        <v>2</v>
      </c>
      <c r="D52" s="21">
        <f t="shared" si="35"/>
        <v>1.9672453646781094E-5</v>
      </c>
      <c r="E52" s="21">
        <v>1</v>
      </c>
      <c r="F52" s="21">
        <f t="shared" si="36"/>
        <v>1.0341903323887728E-5</v>
      </c>
      <c r="G52" s="21">
        <v>2</v>
      </c>
      <c r="H52" s="21">
        <f t="shared" si="37"/>
        <v>2.0230629172567268E-5</v>
      </c>
      <c r="I52" s="21">
        <v>1</v>
      </c>
      <c r="J52" s="21">
        <f t="shared" si="38"/>
        <v>1.0048837349518661E-5</v>
      </c>
      <c r="K52" s="21">
        <v>0</v>
      </c>
      <c r="L52" s="21">
        <f t="shared" si="39"/>
        <v>0</v>
      </c>
      <c r="M52" s="21">
        <v>0</v>
      </c>
      <c r="N52" s="21">
        <f t="shared" si="40"/>
        <v>0</v>
      </c>
      <c r="O52" s="22">
        <v>1</v>
      </c>
      <c r="P52" s="21">
        <f t="shared" si="41"/>
        <v>7.7904068929520184E-6</v>
      </c>
      <c r="Q52" s="21">
        <v>4</v>
      </c>
      <c r="R52" s="21">
        <f t="shared" si="42"/>
        <v>2.4375826492867024E-5</v>
      </c>
      <c r="S52" s="21">
        <v>12</v>
      </c>
      <c r="T52" s="21">
        <f t="shared" si="43"/>
        <v>7.6797050993241859E-5</v>
      </c>
      <c r="U52" s="21">
        <v>6</v>
      </c>
      <c r="V52" s="6">
        <f t="shared" si="44"/>
        <v>3.5055943443077909E-5</v>
      </c>
      <c r="W52" s="6">
        <v>20</v>
      </c>
      <c r="X52" s="6">
        <f t="shared" si="45"/>
        <v>1.1183368094969162E-4</v>
      </c>
      <c r="Y52" s="6">
        <v>18</v>
      </c>
      <c r="Z52" s="6">
        <f t="shared" si="11"/>
        <v>7.9337793880411499E-5</v>
      </c>
    </row>
    <row r="53" spans="1:26" s="3" customFormat="1" ht="28.8" x14ac:dyDescent="0.25">
      <c r="A53" s="28"/>
      <c r="B53" s="3" t="s">
        <v>125</v>
      </c>
      <c r="C53" s="10">
        <v>9</v>
      </c>
      <c r="D53" s="10">
        <f t="shared" si="35"/>
        <v>8.8526041410514922E-5</v>
      </c>
      <c r="E53" s="10">
        <v>3</v>
      </c>
      <c r="F53" s="10">
        <f t="shared" si="36"/>
        <v>3.1025709971663188E-5</v>
      </c>
      <c r="G53" s="10">
        <v>5</v>
      </c>
      <c r="H53" s="10">
        <f t="shared" si="37"/>
        <v>5.0576572931418167E-5</v>
      </c>
      <c r="I53" s="10">
        <v>6</v>
      </c>
      <c r="J53" s="10">
        <f t="shared" si="38"/>
        <v>6.0293024097111967E-5</v>
      </c>
      <c r="K53" s="10">
        <v>5</v>
      </c>
      <c r="L53" s="10">
        <f t="shared" si="39"/>
        <v>4.7646728099181428E-5</v>
      </c>
      <c r="M53" s="10">
        <v>3</v>
      </c>
      <c r="N53" s="10">
        <f t="shared" si="40"/>
        <v>2.737501026562885E-5</v>
      </c>
      <c r="O53" s="24">
        <v>6</v>
      </c>
      <c r="P53" s="10">
        <f t="shared" si="41"/>
        <v>4.6742441357712111E-5</v>
      </c>
      <c r="Q53" s="10">
        <v>14</v>
      </c>
      <c r="R53" s="10">
        <f t="shared" si="42"/>
        <v>8.5315392725034586E-5</v>
      </c>
      <c r="S53" s="10">
        <v>30</v>
      </c>
      <c r="T53" s="10">
        <f t="shared" si="43"/>
        <v>1.9199262748310466E-4</v>
      </c>
      <c r="U53" s="10">
        <v>31</v>
      </c>
      <c r="V53" s="3">
        <f t="shared" si="44"/>
        <v>1.8112237445590254E-4</v>
      </c>
      <c r="W53" s="3">
        <v>48</v>
      </c>
      <c r="X53" s="3">
        <f t="shared" si="45"/>
        <v>2.684008342792599E-4</v>
      </c>
      <c r="Y53" s="3">
        <v>66</v>
      </c>
      <c r="Z53" s="3">
        <f t="shared" si="11"/>
        <v>2.9090524422817549E-4</v>
      </c>
    </row>
    <row r="54" spans="1:26" x14ac:dyDescent="0.3">
      <c r="A54" s="28"/>
      <c r="B54" s="3" t="s">
        <v>47</v>
      </c>
      <c r="C54" s="21">
        <v>5</v>
      </c>
      <c r="D54" s="21">
        <f t="shared" si="35"/>
        <v>4.9181134116952735E-5</v>
      </c>
      <c r="E54" s="21">
        <v>6</v>
      </c>
      <c r="F54" s="21">
        <f t="shared" si="36"/>
        <v>6.2051419943326376E-5</v>
      </c>
      <c r="G54" s="21">
        <v>9</v>
      </c>
      <c r="H54" s="21">
        <f t="shared" si="37"/>
        <v>9.1037831276552696E-5</v>
      </c>
      <c r="I54" s="21">
        <v>6</v>
      </c>
      <c r="J54" s="21">
        <f t="shared" si="38"/>
        <v>6.0293024097111967E-5</v>
      </c>
      <c r="K54" s="21">
        <v>4</v>
      </c>
      <c r="L54" s="21">
        <f t="shared" si="39"/>
        <v>3.8117382479345146E-5</v>
      </c>
      <c r="M54" s="21">
        <v>8</v>
      </c>
      <c r="N54" s="21">
        <f t="shared" si="40"/>
        <v>7.3000027375010271E-5</v>
      </c>
      <c r="O54" s="22">
        <v>10</v>
      </c>
      <c r="P54" s="21">
        <f t="shared" si="41"/>
        <v>7.7904068929520191E-5</v>
      </c>
      <c r="Q54" s="21">
        <v>11</v>
      </c>
      <c r="R54" s="21">
        <f t="shared" si="42"/>
        <v>6.7033522855384321E-5</v>
      </c>
      <c r="S54" s="21">
        <v>7</v>
      </c>
      <c r="T54" s="21">
        <f t="shared" si="43"/>
        <v>4.4798279746057753E-5</v>
      </c>
      <c r="U54" s="21">
        <v>7</v>
      </c>
      <c r="V54" s="6">
        <f t="shared" si="44"/>
        <v>4.0898600683590895E-5</v>
      </c>
      <c r="W54" s="6">
        <v>6</v>
      </c>
      <c r="X54" s="6">
        <f t="shared" si="45"/>
        <v>3.3550104284907487E-5</v>
      </c>
      <c r="Y54" s="6">
        <v>6</v>
      </c>
      <c r="Z54" s="6">
        <f t="shared" si="11"/>
        <v>2.6445931293470501E-5</v>
      </c>
    </row>
    <row r="55" spans="1:26" x14ac:dyDescent="0.3">
      <c r="A55" s="28"/>
      <c r="B55" s="10" t="s">
        <v>122</v>
      </c>
      <c r="C55" s="16">
        <v>0</v>
      </c>
      <c r="D55" s="16">
        <f t="shared" si="35"/>
        <v>0</v>
      </c>
      <c r="E55" s="16">
        <v>0</v>
      </c>
      <c r="F55" s="16">
        <f t="shared" si="36"/>
        <v>0</v>
      </c>
      <c r="G55" s="16">
        <v>0</v>
      </c>
      <c r="H55" s="16">
        <f t="shared" si="37"/>
        <v>0</v>
      </c>
      <c r="I55" s="16">
        <v>0</v>
      </c>
      <c r="J55" s="16">
        <f t="shared" si="38"/>
        <v>0</v>
      </c>
      <c r="K55" s="16">
        <v>0</v>
      </c>
      <c r="L55" s="16">
        <f t="shared" si="39"/>
        <v>0</v>
      </c>
      <c r="M55" s="16">
        <v>0</v>
      </c>
      <c r="N55" s="16">
        <f t="shared" si="40"/>
        <v>0</v>
      </c>
      <c r="O55" s="25">
        <v>0</v>
      </c>
      <c r="P55" s="16">
        <f t="shared" si="41"/>
        <v>0</v>
      </c>
      <c r="Q55" s="16">
        <v>0</v>
      </c>
      <c r="R55" s="16">
        <f t="shared" si="42"/>
        <v>0</v>
      </c>
      <c r="S55" s="16">
        <v>3</v>
      </c>
      <c r="T55" s="16">
        <f t="shared" si="43"/>
        <v>1.9199262748310465E-5</v>
      </c>
      <c r="U55" s="16">
        <v>4</v>
      </c>
      <c r="V55" s="17">
        <f t="shared" si="44"/>
        <v>2.337062896205194E-5</v>
      </c>
      <c r="W55" s="17">
        <v>4</v>
      </c>
      <c r="X55" s="3">
        <f t="shared" si="45"/>
        <v>2.2366736189938325E-5</v>
      </c>
      <c r="Y55" s="6">
        <v>4</v>
      </c>
      <c r="Z55" s="6">
        <f t="shared" si="11"/>
        <v>1.7630620862313667E-5</v>
      </c>
    </row>
    <row r="56" spans="1:26" s="17" customFormat="1" x14ac:dyDescent="0.3">
      <c r="A56" s="28"/>
      <c r="B56" s="10" t="s">
        <v>28</v>
      </c>
      <c r="C56" s="21">
        <v>0</v>
      </c>
      <c r="D56" s="21">
        <f t="shared" si="35"/>
        <v>0</v>
      </c>
      <c r="E56" s="21">
        <v>0</v>
      </c>
      <c r="F56" s="21">
        <f t="shared" si="36"/>
        <v>0</v>
      </c>
      <c r="G56" s="21">
        <v>0</v>
      </c>
      <c r="H56" s="21">
        <f t="shared" si="37"/>
        <v>0</v>
      </c>
      <c r="I56" s="21">
        <v>0</v>
      </c>
      <c r="J56" s="21">
        <f t="shared" si="38"/>
        <v>0</v>
      </c>
      <c r="K56" s="21">
        <v>0</v>
      </c>
      <c r="L56" s="21">
        <f t="shared" si="39"/>
        <v>0</v>
      </c>
      <c r="M56" s="21">
        <v>0</v>
      </c>
      <c r="N56" s="21">
        <f t="shared" si="40"/>
        <v>0</v>
      </c>
      <c r="O56" s="22">
        <v>0</v>
      </c>
      <c r="P56" s="21">
        <f t="shared" si="41"/>
        <v>0</v>
      </c>
      <c r="Q56" s="21">
        <v>0</v>
      </c>
      <c r="R56" s="21">
        <f t="shared" si="42"/>
        <v>0</v>
      </c>
      <c r="S56" s="21">
        <v>0</v>
      </c>
      <c r="T56" s="21">
        <f t="shared" si="43"/>
        <v>0</v>
      </c>
      <c r="U56" s="21">
        <v>0</v>
      </c>
      <c r="V56" s="6">
        <f t="shared" si="44"/>
        <v>0</v>
      </c>
      <c r="W56" s="6">
        <v>0</v>
      </c>
      <c r="X56" s="6">
        <f t="shared" si="45"/>
        <v>0</v>
      </c>
      <c r="Y56" s="17">
        <v>0</v>
      </c>
      <c r="Z56" s="6">
        <f t="shared" si="11"/>
        <v>0</v>
      </c>
    </row>
    <row r="57" spans="1:26" x14ac:dyDescent="0.3">
      <c r="A57" s="28"/>
      <c r="B57" s="10" t="s">
        <v>26</v>
      </c>
      <c r="C57" s="21">
        <v>2</v>
      </c>
      <c r="D57" s="21">
        <f t="shared" si="35"/>
        <v>1.9672453646781094E-5</v>
      </c>
      <c r="E57" s="21">
        <v>2</v>
      </c>
      <c r="F57" s="21">
        <f t="shared" si="36"/>
        <v>2.0683806647775456E-5</v>
      </c>
      <c r="G57" s="21">
        <v>2</v>
      </c>
      <c r="H57" s="21">
        <f t="shared" si="37"/>
        <v>2.0230629172567268E-5</v>
      </c>
      <c r="I57" s="21">
        <v>2</v>
      </c>
      <c r="J57" s="21">
        <f t="shared" si="38"/>
        <v>2.0097674699037322E-5</v>
      </c>
      <c r="K57" s="21">
        <v>2</v>
      </c>
      <c r="L57" s="21">
        <f t="shared" si="39"/>
        <v>1.9058691239672573E-5</v>
      </c>
      <c r="M57" s="21">
        <v>2</v>
      </c>
      <c r="N57" s="21">
        <f t="shared" si="40"/>
        <v>1.8250006843752568E-5</v>
      </c>
      <c r="O57" s="22">
        <v>4</v>
      </c>
      <c r="P57" s="21">
        <f t="shared" si="41"/>
        <v>3.1161627571808074E-5</v>
      </c>
      <c r="Q57" s="21">
        <v>12</v>
      </c>
      <c r="R57" s="21">
        <f t="shared" si="42"/>
        <v>7.3127479478601076E-5</v>
      </c>
      <c r="S57" s="21">
        <v>17</v>
      </c>
      <c r="T57" s="21">
        <f t="shared" si="43"/>
        <v>1.0879582224042596E-4</v>
      </c>
      <c r="U57" s="21">
        <v>15</v>
      </c>
      <c r="V57" s="6">
        <f t="shared" si="44"/>
        <v>8.7639858607694782E-5</v>
      </c>
      <c r="W57" s="6">
        <v>28</v>
      </c>
      <c r="X57" s="6">
        <f t="shared" si="45"/>
        <v>1.5656715332956826E-4</v>
      </c>
      <c r="Y57" s="6">
        <v>39</v>
      </c>
      <c r="Z57" s="6">
        <f t="shared" si="11"/>
        <v>1.7189855340755825E-4</v>
      </c>
    </row>
    <row r="58" spans="1:26" x14ac:dyDescent="0.3">
      <c r="A58" s="28"/>
      <c r="B58" s="21" t="s">
        <v>118</v>
      </c>
      <c r="C58" s="21">
        <v>0</v>
      </c>
      <c r="D58" s="21">
        <f t="shared" si="35"/>
        <v>0</v>
      </c>
      <c r="E58" s="21">
        <v>0</v>
      </c>
      <c r="F58" s="21">
        <f t="shared" si="36"/>
        <v>0</v>
      </c>
      <c r="G58" s="21">
        <v>0</v>
      </c>
      <c r="H58" s="21">
        <f t="shared" si="37"/>
        <v>0</v>
      </c>
      <c r="I58" s="21">
        <v>0</v>
      </c>
      <c r="J58" s="21">
        <f t="shared" si="38"/>
        <v>0</v>
      </c>
      <c r="K58" s="21">
        <v>0</v>
      </c>
      <c r="L58" s="21">
        <f t="shared" si="39"/>
        <v>0</v>
      </c>
      <c r="M58" s="21">
        <v>0</v>
      </c>
      <c r="N58" s="21">
        <f t="shared" si="40"/>
        <v>0</v>
      </c>
      <c r="O58" s="22">
        <v>0</v>
      </c>
      <c r="P58" s="21">
        <f t="shared" si="41"/>
        <v>0</v>
      </c>
      <c r="Q58" s="21">
        <v>0</v>
      </c>
      <c r="R58" s="21">
        <f t="shared" si="42"/>
        <v>0</v>
      </c>
      <c r="S58" s="21">
        <v>0</v>
      </c>
      <c r="T58" s="21">
        <f t="shared" si="43"/>
        <v>0</v>
      </c>
      <c r="U58" s="21">
        <v>1</v>
      </c>
      <c r="V58" s="6">
        <f t="shared" si="44"/>
        <v>5.8426572405129851E-6</v>
      </c>
      <c r="W58" s="6">
        <v>2</v>
      </c>
      <c r="X58" s="6">
        <f t="shared" si="45"/>
        <v>1.1183368094969162E-5</v>
      </c>
      <c r="Y58" s="6">
        <v>2</v>
      </c>
      <c r="Z58" s="6">
        <f t="shared" si="11"/>
        <v>8.8153104311568336E-6</v>
      </c>
    </row>
    <row r="59" spans="1:26" x14ac:dyDescent="0.3">
      <c r="A59" s="28"/>
      <c r="B59" s="21" t="s">
        <v>110</v>
      </c>
      <c r="C59" s="21">
        <v>2</v>
      </c>
      <c r="D59" s="21">
        <f t="shared" si="35"/>
        <v>1.9672453646781094E-5</v>
      </c>
      <c r="E59" s="21">
        <v>2</v>
      </c>
      <c r="F59" s="21">
        <f t="shared" si="36"/>
        <v>2.0683806647775456E-5</v>
      </c>
      <c r="G59" s="21">
        <v>2</v>
      </c>
      <c r="H59" s="21">
        <f t="shared" si="37"/>
        <v>2.0230629172567268E-5</v>
      </c>
      <c r="I59" s="21">
        <v>2</v>
      </c>
      <c r="J59" s="21">
        <f t="shared" si="38"/>
        <v>2.0097674699037322E-5</v>
      </c>
      <c r="K59" s="21">
        <v>3</v>
      </c>
      <c r="L59" s="21">
        <f t="shared" si="39"/>
        <v>2.8588036859508858E-5</v>
      </c>
      <c r="M59" s="21">
        <v>4</v>
      </c>
      <c r="N59" s="21">
        <f t="shared" si="40"/>
        <v>3.6500013687505135E-5</v>
      </c>
      <c r="O59" s="22">
        <v>8</v>
      </c>
      <c r="P59" s="21">
        <f t="shared" si="41"/>
        <v>6.2323255143616148E-5</v>
      </c>
      <c r="Q59" s="21">
        <v>10</v>
      </c>
      <c r="R59" s="21">
        <f t="shared" si="42"/>
        <v>6.0939566232167559E-5</v>
      </c>
      <c r="S59" s="21">
        <v>21</v>
      </c>
      <c r="T59" s="21">
        <f t="shared" si="43"/>
        <v>1.3439483923817326E-4</v>
      </c>
      <c r="U59" s="21">
        <v>30</v>
      </c>
      <c r="V59" s="6">
        <f t="shared" si="44"/>
        <v>1.7527971721538956E-4</v>
      </c>
      <c r="W59" s="6">
        <v>39</v>
      </c>
      <c r="X59" s="6">
        <f t="shared" si="45"/>
        <v>2.1807567785189866E-4</v>
      </c>
      <c r="Y59" s="6">
        <v>67</v>
      </c>
      <c r="Z59" s="6">
        <f t="shared" si="11"/>
        <v>2.953128994437539E-4</v>
      </c>
    </row>
    <row r="60" spans="1:26" x14ac:dyDescent="0.3">
      <c r="A60" s="28"/>
      <c r="B60" s="21" t="s">
        <v>14</v>
      </c>
      <c r="C60" s="21">
        <v>3</v>
      </c>
      <c r="D60" s="21">
        <f t="shared" si="35"/>
        <v>2.9508680470171641E-5</v>
      </c>
      <c r="E60" s="21">
        <v>6</v>
      </c>
      <c r="F60" s="21">
        <f t="shared" si="36"/>
        <v>6.2051419943326376E-5</v>
      </c>
      <c r="G60" s="21">
        <v>4</v>
      </c>
      <c r="H60" s="21">
        <f t="shared" si="37"/>
        <v>4.0461258345134535E-5</v>
      </c>
      <c r="I60" s="21">
        <v>4</v>
      </c>
      <c r="J60" s="21">
        <f t="shared" si="38"/>
        <v>4.0195349398074645E-5</v>
      </c>
      <c r="K60" s="21">
        <v>4</v>
      </c>
      <c r="L60" s="21">
        <f t="shared" si="39"/>
        <v>3.8117382479345146E-5</v>
      </c>
      <c r="M60" s="21">
        <v>4</v>
      </c>
      <c r="N60" s="21">
        <f t="shared" si="40"/>
        <v>3.6500013687505135E-5</v>
      </c>
      <c r="O60" s="22">
        <v>6</v>
      </c>
      <c r="P60" s="21">
        <f t="shared" si="41"/>
        <v>4.6742441357712111E-5</v>
      </c>
      <c r="Q60" s="21">
        <v>6</v>
      </c>
      <c r="R60" s="21">
        <f t="shared" si="42"/>
        <v>3.6563739739300538E-5</v>
      </c>
      <c r="S60" s="21">
        <v>12</v>
      </c>
      <c r="T60" s="21">
        <f t="shared" si="43"/>
        <v>7.6797050993241859E-5</v>
      </c>
      <c r="U60" s="21">
        <v>18</v>
      </c>
      <c r="V60" s="6">
        <f t="shared" si="44"/>
        <v>1.0516783032923373E-4</v>
      </c>
      <c r="W60" s="6">
        <v>33</v>
      </c>
      <c r="X60" s="6">
        <f t="shared" si="45"/>
        <v>1.8452557356699118E-4</v>
      </c>
      <c r="Y60" s="6">
        <v>91</v>
      </c>
      <c r="Z60" s="6">
        <f t="shared" si="11"/>
        <v>4.0109662461763592E-4</v>
      </c>
    </row>
    <row r="61" spans="1:26" x14ac:dyDescent="0.3">
      <c r="A61" s="28"/>
      <c r="B61" s="10" t="s">
        <v>15</v>
      </c>
      <c r="C61" s="21">
        <v>2</v>
      </c>
      <c r="D61" s="21">
        <f t="shared" si="35"/>
        <v>1.9672453646781094E-5</v>
      </c>
      <c r="E61" s="21">
        <v>0</v>
      </c>
      <c r="F61" s="21">
        <f t="shared" si="36"/>
        <v>0</v>
      </c>
      <c r="G61" s="21">
        <v>0</v>
      </c>
      <c r="H61" s="21">
        <f t="shared" si="37"/>
        <v>0</v>
      </c>
      <c r="I61" s="21">
        <v>0</v>
      </c>
      <c r="J61" s="21">
        <f t="shared" si="38"/>
        <v>0</v>
      </c>
      <c r="K61" s="21">
        <v>0</v>
      </c>
      <c r="L61" s="21">
        <f t="shared" si="39"/>
        <v>0</v>
      </c>
      <c r="M61" s="21">
        <v>1</v>
      </c>
      <c r="N61" s="21">
        <f t="shared" si="40"/>
        <v>9.1250034218762839E-6</v>
      </c>
      <c r="O61" s="22">
        <v>3</v>
      </c>
      <c r="P61" s="21">
        <f t="shared" si="41"/>
        <v>2.3371220678856055E-5</v>
      </c>
      <c r="Q61" s="21">
        <v>6</v>
      </c>
      <c r="R61" s="21">
        <f t="shared" si="42"/>
        <v>3.6563739739300538E-5</v>
      </c>
      <c r="S61" s="21">
        <v>13</v>
      </c>
      <c r="T61" s="21">
        <f t="shared" si="43"/>
        <v>8.3196805242678683E-5</v>
      </c>
      <c r="U61" s="21">
        <v>20</v>
      </c>
      <c r="V61" s="6">
        <f t="shared" si="44"/>
        <v>1.168531448102597E-4</v>
      </c>
      <c r="W61" s="6">
        <v>22</v>
      </c>
      <c r="X61" s="6">
        <f t="shared" si="45"/>
        <v>1.2301704904466078E-4</v>
      </c>
      <c r="Y61" s="6">
        <v>50</v>
      </c>
      <c r="Z61" s="6">
        <f t="shared" si="11"/>
        <v>2.2038276077892082E-4</v>
      </c>
    </row>
    <row r="62" spans="1:26" x14ac:dyDescent="0.3">
      <c r="A62" s="28"/>
      <c r="B62" s="21" t="s">
        <v>16</v>
      </c>
      <c r="C62" s="21">
        <v>9</v>
      </c>
      <c r="D62" s="21">
        <f t="shared" si="35"/>
        <v>8.8526041410514922E-5</v>
      </c>
      <c r="E62" s="21">
        <v>8</v>
      </c>
      <c r="F62" s="21">
        <f t="shared" si="36"/>
        <v>8.2735226591101825E-5</v>
      </c>
      <c r="G62" s="21">
        <v>8</v>
      </c>
      <c r="H62" s="21">
        <f t="shared" si="37"/>
        <v>8.092251669026907E-5</v>
      </c>
      <c r="I62" s="21">
        <v>5</v>
      </c>
      <c r="J62" s="21">
        <f t="shared" si="38"/>
        <v>5.0244186747593303E-5</v>
      </c>
      <c r="K62" s="21">
        <v>14</v>
      </c>
      <c r="L62" s="21">
        <f t="shared" si="39"/>
        <v>1.33410838677708E-4</v>
      </c>
      <c r="M62" s="21">
        <v>14</v>
      </c>
      <c r="N62" s="21">
        <f t="shared" si="40"/>
        <v>1.2775004790626797E-4</v>
      </c>
      <c r="O62" s="22">
        <v>10</v>
      </c>
      <c r="P62" s="21">
        <f t="shared" si="41"/>
        <v>7.7904068929520191E-5</v>
      </c>
      <c r="Q62" s="21">
        <v>11</v>
      </c>
      <c r="R62" s="21">
        <f t="shared" si="42"/>
        <v>6.7033522855384321E-5</v>
      </c>
      <c r="S62" s="21">
        <v>16</v>
      </c>
      <c r="T62" s="21">
        <f t="shared" si="43"/>
        <v>1.0239606799098914E-4</v>
      </c>
      <c r="U62" s="21">
        <v>34</v>
      </c>
      <c r="V62" s="6">
        <f t="shared" si="44"/>
        <v>1.9865034617744151E-4</v>
      </c>
      <c r="W62" s="6">
        <v>45</v>
      </c>
      <c r="X62" s="6">
        <f t="shared" si="45"/>
        <v>2.5162578213680612E-4</v>
      </c>
      <c r="Y62" s="6">
        <v>82</v>
      </c>
      <c r="Z62" s="6">
        <f t="shared" si="11"/>
        <v>3.6142772767743019E-4</v>
      </c>
    </row>
    <row r="63" spans="1:26" s="9" customFormat="1" x14ac:dyDescent="0.3">
      <c r="A63" s="28"/>
      <c r="B63" s="20" t="s">
        <v>3</v>
      </c>
      <c r="C63" s="20">
        <f>SUM(C43:C62)</f>
        <v>59</v>
      </c>
      <c r="D63" s="20">
        <f t="shared" si="35"/>
        <v>5.803373825800423E-4</v>
      </c>
      <c r="E63" s="20">
        <f>SUM(E43:E62)</f>
        <v>62</v>
      </c>
      <c r="F63" s="20">
        <f t="shared" si="13"/>
        <v>6.4119800608103915E-4</v>
      </c>
      <c r="G63" s="20">
        <f>SUM(G43:G62)</f>
        <v>69</v>
      </c>
      <c r="H63" s="20">
        <f t="shared" si="23"/>
        <v>6.9795670645357067E-4</v>
      </c>
      <c r="I63" s="20">
        <f>SUM(I43:I62)</f>
        <v>59</v>
      </c>
      <c r="J63" s="20">
        <f t="shared" si="15"/>
        <v>5.9288140362160095E-4</v>
      </c>
      <c r="K63" s="20">
        <f>SUM(K43:K62)</f>
        <v>58</v>
      </c>
      <c r="L63" s="21">
        <f t="shared" ref="L63" si="46">K63/$L$1</f>
        <v>5.5270204595050455E-4</v>
      </c>
      <c r="M63" s="20">
        <f>SUM(M43:M62)</f>
        <v>68</v>
      </c>
      <c r="N63" s="21">
        <f t="shared" si="17"/>
        <v>6.2050023268758726E-4</v>
      </c>
      <c r="O63" s="23">
        <f>SUM(O43:O62)</f>
        <v>81</v>
      </c>
      <c r="P63" s="21">
        <f t="shared" si="18"/>
        <v>6.3102295832911351E-4</v>
      </c>
      <c r="Q63" s="20">
        <f>SUM(Q43:Q62)</f>
        <v>110</v>
      </c>
      <c r="R63" s="20">
        <f t="shared" si="19"/>
        <v>6.7033522855384315E-4</v>
      </c>
      <c r="S63" s="20">
        <f>SUM(S43:S62)</f>
        <v>186</v>
      </c>
      <c r="T63" s="20">
        <f t="shared" si="20"/>
        <v>1.1903542903952489E-3</v>
      </c>
      <c r="U63" s="20">
        <f>SUM(U43:U62)</f>
        <v>215</v>
      </c>
      <c r="V63" s="9">
        <f t="shared" si="21"/>
        <v>1.2561713067102919E-3</v>
      </c>
      <c r="W63" s="9">
        <f>SUM(W43:W62)</f>
        <v>305</v>
      </c>
      <c r="X63" s="9">
        <f t="shared" si="22"/>
        <v>1.7054636344827972E-3</v>
      </c>
      <c r="Y63" s="9">
        <f>SUM(Y43:Y62)</f>
        <v>509</v>
      </c>
      <c r="Z63" s="6">
        <f t="shared" si="11"/>
        <v>2.2434965047294139E-3</v>
      </c>
    </row>
    <row r="66" spans="1:13" x14ac:dyDescent="0.3">
      <c r="B66" s="5">
        <v>2009</v>
      </c>
      <c r="C66" s="5">
        <v>2010</v>
      </c>
      <c r="D66" s="5">
        <v>2011</v>
      </c>
      <c r="E66" s="5">
        <v>2012</v>
      </c>
      <c r="F66" s="5">
        <v>2013</v>
      </c>
      <c r="G66" s="5">
        <v>2014</v>
      </c>
      <c r="H66" s="5">
        <v>2015</v>
      </c>
      <c r="I66" s="5">
        <v>2016</v>
      </c>
      <c r="J66" s="5">
        <v>2017</v>
      </c>
      <c r="K66" s="5">
        <v>2018</v>
      </c>
      <c r="L66" s="5">
        <v>2019</v>
      </c>
      <c r="M66" s="9">
        <v>2020</v>
      </c>
    </row>
    <row r="67" spans="1:13" x14ac:dyDescent="0.3">
      <c r="A67" s="19" t="s">
        <v>0</v>
      </c>
      <c r="B67" s="6">
        <f>D12</f>
        <v>8.8526041410514922E-5</v>
      </c>
      <c r="C67" s="6">
        <f>F12</f>
        <v>7.23933232672141E-5</v>
      </c>
      <c r="D67" s="6">
        <f>H12</f>
        <v>8.092251669026907E-5</v>
      </c>
      <c r="E67" s="6">
        <f>J12</f>
        <v>1.0048837349518661E-4</v>
      </c>
      <c r="F67" s="6">
        <f>L12</f>
        <v>7.6234764958690293E-5</v>
      </c>
      <c r="G67" s="6">
        <f>N12</f>
        <v>1.4600005475002054E-4</v>
      </c>
      <c r="H67" s="6">
        <f>P12</f>
        <v>2.2592179989560854E-4</v>
      </c>
      <c r="I67" s="6">
        <f>R12</f>
        <v>1.645368288268524E-4</v>
      </c>
      <c r="J67" s="6">
        <f>T12</f>
        <v>6.4637517919311903E-4</v>
      </c>
      <c r="K67" s="6">
        <f>V12</f>
        <v>1.0867342467354153E-3</v>
      </c>
      <c r="L67" s="6">
        <f>X12</f>
        <v>1.2469455425890615E-3</v>
      </c>
      <c r="M67" s="6">
        <f>Z12</f>
        <v>1.4236726346318286E-3</v>
      </c>
    </row>
    <row r="68" spans="1:13" x14ac:dyDescent="0.3">
      <c r="A68" s="19" t="s">
        <v>4</v>
      </c>
      <c r="B68" s="6">
        <f>D24</f>
        <v>4.918113411695274E-4</v>
      </c>
      <c r="C68" s="6">
        <f>F24</f>
        <v>4.343599396032846E-4</v>
      </c>
      <c r="D68" s="6">
        <f>H24</f>
        <v>3.4392069593364356E-4</v>
      </c>
      <c r="E68" s="6">
        <f>J24</f>
        <v>3.2156279518459716E-4</v>
      </c>
      <c r="F68" s="6">
        <f>L24</f>
        <v>3.2399775107443373E-4</v>
      </c>
      <c r="G68" s="6">
        <f>N24</f>
        <v>3.3762512660942247E-4</v>
      </c>
      <c r="H68" s="6">
        <f>P24</f>
        <v>3.4277790328988885E-4</v>
      </c>
      <c r="I68" s="6">
        <f>R24</f>
        <v>4.5704674674125668E-4</v>
      </c>
      <c r="J68" s="6">
        <f>T24</f>
        <v>7.0397296743805033E-4</v>
      </c>
      <c r="K68" s="6">
        <f>V24</f>
        <v>9.6403844468464259E-4</v>
      </c>
      <c r="L68" s="6">
        <f>X24</f>
        <v>1.7725638430526121E-3</v>
      </c>
      <c r="M68" s="6">
        <f>Z24</f>
        <v>2.0495596752439639E-3</v>
      </c>
    </row>
    <row r="69" spans="1:13" x14ac:dyDescent="0.3">
      <c r="A69" s="19" t="s">
        <v>7</v>
      </c>
      <c r="B69" s="6">
        <f>D42</f>
        <v>6.3935474352038563E-4</v>
      </c>
      <c r="C69" s="6">
        <f>F42</f>
        <v>9.51455105797671E-4</v>
      </c>
      <c r="D69" s="6">
        <f>H42</f>
        <v>1.0317620878009307E-3</v>
      </c>
      <c r="E69" s="6">
        <f>J42</f>
        <v>1.1154209457965713E-3</v>
      </c>
      <c r="F69" s="6">
        <f>L42</f>
        <v>1.1244627831406818E-3</v>
      </c>
      <c r="G69" s="6">
        <f>N42</f>
        <v>1.1315004243126591E-3</v>
      </c>
      <c r="H69" s="6">
        <f>P42</f>
        <v>1.6359854475199241E-3</v>
      </c>
      <c r="I69" s="6">
        <f>R42</f>
        <v>1.2187913246433511E-3</v>
      </c>
      <c r="J69" s="6">
        <f>T42</f>
        <v>2.1119189023141513E-3</v>
      </c>
      <c r="K69" s="6">
        <f>V42</f>
        <v>2.3136922672431421E-3</v>
      </c>
      <c r="L69" s="6">
        <f>X42</f>
        <v>2.4938910851781231E-3</v>
      </c>
      <c r="M69" s="6">
        <f>Z42</f>
        <v>3.7993987958285951E-3</v>
      </c>
    </row>
    <row r="70" spans="1:13" ht="28.8" x14ac:dyDescent="0.3">
      <c r="A70" s="19" t="s">
        <v>58</v>
      </c>
      <c r="B70" s="6">
        <f>D63</f>
        <v>5.803373825800423E-4</v>
      </c>
      <c r="C70" s="6">
        <f>F63</f>
        <v>6.4119800608103915E-4</v>
      </c>
      <c r="D70" s="6">
        <f>H63</f>
        <v>6.9795670645357067E-4</v>
      </c>
      <c r="E70" s="6">
        <f>J63</f>
        <v>5.9288140362160095E-4</v>
      </c>
      <c r="F70" s="6">
        <f>L63</f>
        <v>5.5270204595050455E-4</v>
      </c>
      <c r="G70" s="6">
        <f>N63</f>
        <v>6.2050023268758726E-4</v>
      </c>
      <c r="H70" s="6">
        <f>P63</f>
        <v>6.3102295832911351E-4</v>
      </c>
      <c r="I70" s="6">
        <f>R63</f>
        <v>6.7033522855384315E-4</v>
      </c>
      <c r="J70" s="6">
        <f>T63</f>
        <v>1.1903542903952489E-3</v>
      </c>
      <c r="K70" s="6">
        <f>V63</f>
        <v>1.2561713067102919E-3</v>
      </c>
      <c r="L70" s="6">
        <f>X63</f>
        <v>1.7054636344827972E-3</v>
      </c>
      <c r="M70" s="6">
        <f>Z63</f>
        <v>2.2434965047294139E-3</v>
      </c>
    </row>
    <row r="71" spans="1:13" x14ac:dyDescent="0.3">
      <c r="A71" s="19" t="s">
        <v>31</v>
      </c>
      <c r="B71" s="6">
        <f t="shared" ref="B71:M71" si="47">SUM(B67:B70)</f>
        <v>1.8000295086804702E-3</v>
      </c>
      <c r="C71" s="6">
        <f t="shared" si="47"/>
        <v>2.0994063747492089E-3</v>
      </c>
      <c r="D71" s="6">
        <f t="shared" si="47"/>
        <v>2.1545620068784141E-3</v>
      </c>
      <c r="E71" s="6">
        <f t="shared" si="47"/>
        <v>2.1303535180979558E-3</v>
      </c>
      <c r="F71" s="6">
        <f t="shared" si="47"/>
        <v>2.0773973451243106E-3</v>
      </c>
      <c r="G71" s="6">
        <f t="shared" si="47"/>
        <v>2.2356258383596896E-3</v>
      </c>
      <c r="H71" s="6">
        <f t="shared" si="47"/>
        <v>2.835708109034535E-3</v>
      </c>
      <c r="I71" s="6">
        <f t="shared" si="47"/>
        <v>2.5107101287653033E-3</v>
      </c>
      <c r="J71" s="6">
        <f t="shared" si="47"/>
        <v>4.6526213393405695E-3</v>
      </c>
      <c r="K71" s="6">
        <f t="shared" si="47"/>
        <v>5.6206362653734914E-3</v>
      </c>
      <c r="L71" s="6">
        <f t="shared" si="47"/>
        <v>7.2188641053025932E-3</v>
      </c>
      <c r="M71" s="6">
        <f t="shared" si="47"/>
        <v>9.5161276104338017E-3</v>
      </c>
    </row>
    <row r="72" spans="1:13" x14ac:dyDescent="0.3">
      <c r="A72" s="19"/>
    </row>
    <row r="73" spans="1:13" x14ac:dyDescent="0.3">
      <c r="A73" s="19"/>
    </row>
  </sheetData>
  <sortState xmlns:xlrd2="http://schemas.microsoft.com/office/spreadsheetml/2017/richdata2" ref="B43:X62">
    <sortCondition ref="B43:B62"/>
  </sortState>
  <mergeCells count="4">
    <mergeCell ref="A2:A12"/>
    <mergeCell ref="A13:A24"/>
    <mergeCell ref="A43:A63"/>
    <mergeCell ref="A25:A42"/>
  </mergeCells>
  <phoneticPr fontId="1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iscourse analysis results</vt:lpstr>
      <vt:lpstr>BP</vt:lpstr>
      <vt:lpstr>Chevron</vt:lpstr>
      <vt:lpstr>EM</vt:lpstr>
      <vt:lpstr>Sh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</dc:creator>
  <cp:lastModifiedBy>May</cp:lastModifiedBy>
  <dcterms:created xsi:type="dcterms:W3CDTF">2015-06-05T18:19:34Z</dcterms:created>
  <dcterms:modified xsi:type="dcterms:W3CDTF">2021-08-12T06:30:11Z</dcterms:modified>
</cp:coreProperties>
</file>